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.m.desjardins/Desktop/Steinberg PhD/NASH BemA Lira OCA VWR/Manuscript Prep/"/>
    </mc:Choice>
  </mc:AlternateContent>
  <xr:revisionPtr revIDLastSave="0" documentId="13_ncr:1_{347D6C17-D011-F74E-A499-2B638B453E43}" xr6:coauthVersionLast="47" xr6:coauthVersionMax="47" xr10:uidLastSave="{00000000-0000-0000-0000-000000000000}"/>
  <bookViews>
    <workbookView xWindow="0" yWindow="460" windowWidth="28800" windowHeight="17540" xr2:uid="{E5EEBC92-2471-4172-9F4C-E9636163C4A6}"/>
  </bookViews>
  <sheets>
    <sheet name="S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6" uniqueCount="299">
  <si>
    <t>p-value</t>
  </si>
  <si>
    <t>adjusted p-value</t>
  </si>
  <si>
    <t>Cholesterol Metabolism</t>
  </si>
  <si>
    <t>Collagen Biosynthesis &amp; Modification, ECM Degradation, ECM Synthesis, Focal Adhesion Kinase, PDGF Signaling, PI3K-Akt</t>
  </si>
  <si>
    <t>ECM Degradation</t>
  </si>
  <si>
    <t>Complement Activation</t>
  </si>
  <si>
    <t>ECM Degradation, ECM Synthesis</t>
  </si>
  <si>
    <t>Collagen Biosynthesis &amp; Modification, ECM Degradation, ECM Synthesis, PDGF Signaling</t>
  </si>
  <si>
    <t>Cell Cycle, PI3K-Akt, SASP</t>
  </si>
  <si>
    <t>Collagen Biosynthesis &amp; Modification</t>
  </si>
  <si>
    <t>Collagen Biosynthesis &amp; Modification, ECM Degradation, ECM Synthesis, Focal Adhesion Kinase, PI3K-Akt</t>
  </si>
  <si>
    <t>Endotoxin Response, TLR Signaling</t>
  </si>
  <si>
    <t>Hippo Pathway</t>
  </si>
  <si>
    <t>Collagen Biosynthesis &amp; Modification, ECM Synthesis, PDGF Signaling</t>
  </si>
  <si>
    <t>ECM Degradation, ECM Synthesis, EMT, Focal Adhesion Kinase, Myofibroblast Regulation, PDGF Signaling, PI3K-Akt, TLR Signaling</t>
  </si>
  <si>
    <t>Adenosine Pathway, Cholesterol Metabolism, PPAR Signaling</t>
  </si>
  <si>
    <t>Inflammasome</t>
  </si>
  <si>
    <t>EMT</t>
  </si>
  <si>
    <t>PPAR Signaling</t>
  </si>
  <si>
    <t>Adenosine Pathway, Cholesterol Metabolism</t>
  </si>
  <si>
    <t>Platelet Degranulation</t>
  </si>
  <si>
    <t>Collagen Biosynthesis &amp; Modification, ECM Synthesis, Focal Adhesion Kinase, PDGF Signaling, PI3K-Akt</t>
  </si>
  <si>
    <t>De Novo Lipogenesis, Insulin Resistance</t>
  </si>
  <si>
    <t>Gluconeogenesis</t>
  </si>
  <si>
    <t>Autophagy</t>
  </si>
  <si>
    <t>Oxidative Stress</t>
  </si>
  <si>
    <t>Endotoxin Response, Granulocyte Activity, MAPK Cell Stress, TLR Signaling</t>
  </si>
  <si>
    <t>Chemokine Signaling, Cytokine Signaling</t>
  </si>
  <si>
    <t>MHC Class II Antigen Presentation</t>
  </si>
  <si>
    <t>EMT, Myofibroblast Regulation</t>
  </si>
  <si>
    <t>Cytokine Signaling, MAPK Cell Stress, TGF-beta, Th17 Differentiation</t>
  </si>
  <si>
    <t>Autophagy, ECM Degradation, MHC Class II Antigen Presentation, Neutrophil Degranulation, Programmed Cell Death</t>
  </si>
  <si>
    <t>MAPK Cell Stress, PDGF Signaling, PI3K-Akt</t>
  </si>
  <si>
    <t>Myofibroblast Regulation</t>
  </si>
  <si>
    <t>Collagen Biosynthesis &amp; Modification, EMT, Myofibroblast Regulation</t>
  </si>
  <si>
    <t>Neutrophil Degranulation</t>
  </si>
  <si>
    <t>Adenosine Pathway, Complement Activation, Neutrophil Degranulation</t>
  </si>
  <si>
    <t>Endotoxin Response, MAPK Cell Stress, NF-kb, Neutrophil Degranulation, TLR Signaling</t>
  </si>
  <si>
    <t>EMT, Notch, Th2 Differentiation</t>
  </si>
  <si>
    <t>Angiogenesis, EMT, Focal Adhesion Kinase, PDGF Signaling</t>
  </si>
  <si>
    <t>MAPK Cell Stress, PI3K-Akt</t>
  </si>
  <si>
    <t>Autophagy, Fatty Acid Metabolism, Insulin Resistance, mTOR</t>
  </si>
  <si>
    <t>ECM Synthesis, Focal Adhesion Kinase, PI3K-Akt</t>
  </si>
  <si>
    <t>ECM Degradation, EMT</t>
  </si>
  <si>
    <t>Cytokine Signaling</t>
  </si>
  <si>
    <t>NF-kb, Type II Interferon</t>
  </si>
  <si>
    <t>Neutrophil Degranulation, Type I Interferon, Type II Interferon</t>
  </si>
  <si>
    <t>Adenosine Pathway</t>
  </si>
  <si>
    <t>ECM Degradation, ECM Synthesis, Focal Adhesion Kinase, PI3K-Akt</t>
  </si>
  <si>
    <t>Collagen Biosynthesis &amp; Modification, ECM Degradation</t>
  </si>
  <si>
    <t>Type I Interferon, Type II Interferon</t>
  </si>
  <si>
    <t>ECM Synthesis, Focal Adhesion Kinase, PDGF Signaling, PI3K-Akt</t>
  </si>
  <si>
    <t>EMT, Myofibroblast Regulation, PPAR Signaling</t>
  </si>
  <si>
    <t>Granulocyte Activity, NF-kb, PI3K-Akt, Phagocytic Cell Function</t>
  </si>
  <si>
    <t>Chemokine Signaling, Cytokine Signaling, EMT</t>
  </si>
  <si>
    <t>Endotoxin Response, Granulocyte Activity, Inflammasome, Insulin Resistance, MAPK Cell Stress, NF-kb, PI3K-Akt, Programmed Cell Death, TLR Signaling, mTOR</t>
  </si>
  <si>
    <t>Programmed Cell Death, Proteotoxic Stress</t>
  </si>
  <si>
    <t>Angiogenesis, EMT</t>
  </si>
  <si>
    <t>ECM Degradation, Neutrophil Degranulation</t>
  </si>
  <si>
    <t>Cell Cycle, Cytokine Signaling, ECM Synthesis, EMT, MAPK Cell Stress, Myofibroblast Regulation, Platelet Degranulation, TGF-beta, Th17 Differentiation</t>
  </si>
  <si>
    <t>ECM Synthesis</t>
  </si>
  <si>
    <t>MHC Class II Antigen Presentation, TLR Signaling</t>
  </si>
  <si>
    <t>Adenosine Pathway, ECM Degradation, ECM Synthesis</t>
  </si>
  <si>
    <t>TGF-beta</t>
  </si>
  <si>
    <t>EMT, Myofibroblast Regulation, Notch, Th2 Differentiation</t>
  </si>
  <si>
    <t>Neutrophil Degranulation, Phagocytic Cell Function</t>
  </si>
  <si>
    <t>Chemokine Signaling, Cytokine Signaling, Myofibroblast Regulation, TLR Signaling</t>
  </si>
  <si>
    <t>Fatty Acid Metabolism, PPAR Signaling, Wnt</t>
  </si>
  <si>
    <t>Type I Interferon</t>
  </si>
  <si>
    <t>Adenosine Pathway, Neutrophil Degranulation, Type II Interferon</t>
  </si>
  <si>
    <t>Neutrophil Degranulation, Proteotoxic Stress</t>
  </si>
  <si>
    <t>Cell Cycle, Hedgehog Signaling, Wnt</t>
  </si>
  <si>
    <t>Focal Adhesion Kinase, MAPK Cell Stress</t>
  </si>
  <si>
    <t>Angiogenesis, Neutrophil Degranulation</t>
  </si>
  <si>
    <t>Phagocytic Cell Function</t>
  </si>
  <si>
    <t>Granulocyte Activity, Neutrophil Degranulation</t>
  </si>
  <si>
    <t>MAPK Cell Stress, NF-kb</t>
  </si>
  <si>
    <t>Angiogenesis, Neutrophil Degranulation, Oxidative Stress, Phagocytic Cell Function</t>
  </si>
  <si>
    <t>Angiogenesis, Endotoxin Response, Granulocyte Activity, NF-kb, Phagocytic Cell Function, TLR Signaling</t>
  </si>
  <si>
    <t>Cell Cycle, De Novo Lipogenesis, PI3K-Akt</t>
  </si>
  <si>
    <t>Angiogenesis, Oxidative Stress, Phagocytic Cell Function</t>
  </si>
  <si>
    <t>Adenosine Pathway, ECM Synthesis, Endotoxin Response, Inflammasome, Platelet Degranulation, TLR Signaling</t>
  </si>
  <si>
    <t>TLR Signaling</t>
  </si>
  <si>
    <t>Phagocytic Cell Function, mTOR</t>
  </si>
  <si>
    <t>EMT, Type I Interferon</t>
  </si>
  <si>
    <t>Chemokine Signaling, M1 Activation, PDGF Signaling, TLR Signaling, Th1 Differentiation</t>
  </si>
  <si>
    <t>Autophagy, EMT, Focal Adhesion Kinase, Hedgehog Signaling, Inflammasome, NF-kb, PI3K-Akt, Programmed Cell Death, Proteotoxic Stress</t>
  </si>
  <si>
    <t>Chemokine Signaling, Cytokine Signaling, NF-kb</t>
  </si>
  <si>
    <t>Cytokine Signaling, M1 Activation, M2 Activation, Th1 Differentiation, Type II Interferon</t>
  </si>
  <si>
    <t>Autophagy, EMT, Insulin Signaling, MAPK Cell Stress, PI3K-Akt, mTOR</t>
  </si>
  <si>
    <t>Chemokine Signaling, Cytokine Signaling, EMT, M2 Activation</t>
  </si>
  <si>
    <t>Angiogenesis, Focal Adhesion Kinase, Granulocyte Activity, Phagocytic Cell Function</t>
  </si>
  <si>
    <t>Cell Cycle, SASP</t>
  </si>
  <si>
    <t>Adenosine Pathway, Autophagy, Cell Cycle, Endotoxin Response, PI3K-Akt, TGF-beta, TLR Signaling</t>
  </si>
  <si>
    <t>Insulin Resistance, PI3K-Akt</t>
  </si>
  <si>
    <t>Adenosine Pathway, Hedgehog Signaling, MAPK Cell Stress</t>
  </si>
  <si>
    <t>Cytokine Signaling, Programmed Cell Death</t>
  </si>
  <si>
    <t>ECM Synthesis, EMT, Focal Adhesion Kinase, Myofibroblast Regulation, PI3K-Akt</t>
  </si>
  <si>
    <t>Inflammasome, NF-kb</t>
  </si>
  <si>
    <t>Cell Cycle, Granulocyte Activity, Hypoxia, Type I Interferon</t>
  </si>
  <si>
    <t>PI3K-Akt, Th1 Differentiation, Th17 Differentiation, Type I Interferon, Type II Interferon</t>
  </si>
  <si>
    <t>Focal Adhesion Kinase, Platelet Degranulation</t>
  </si>
  <si>
    <t>Angiogenesis, EMT, Focal Adhesion Kinase, Inflammasome, Wnt</t>
  </si>
  <si>
    <t>MAPK Cell Stress, NF-kb, Programmed Cell Death, Proteotoxic Stress</t>
  </si>
  <si>
    <t>Autophagy, Collagen Biosynthesis &amp; Modification, ECM Degradation, MHC Class II Antigen Presentation, Neutrophil Degranulation, Programmed Cell Death, TLR Signaling</t>
  </si>
  <si>
    <t>Collagen Biosynthesis &amp; Modification, Oxidative Stress, Proteotoxic Stress</t>
  </si>
  <si>
    <t>Type II Interferon</t>
  </si>
  <si>
    <t>ECM Degradation, EMT, Notch</t>
  </si>
  <si>
    <t>Cell Cycle, Endotoxin Response, Granulocyte Activity, Inflammasome, TLR Signaling</t>
  </si>
  <si>
    <t>Cytokine Signaling, EMT, MAPK Cell Stress, TGF-beta, Th17 Differentiation</t>
  </si>
  <si>
    <t>Endotoxin Response, Focal Adhesion Kinase, Inflammasome, NF-kb, Programmed Cell Death, TLR Signaling</t>
  </si>
  <si>
    <t>Angiogenesis, Autophagy, Cell Cycle, Hedgehog Signaling, MAPK Cell Stress, Wnt</t>
  </si>
  <si>
    <t>Angiogenesis, Autophagy, EMT, Granulocyte Activity, Insulin Signaling, MAPK Cell Stress, PDGF Signaling, PI3K-Akt, Programmed Cell Death, mTOR</t>
  </si>
  <si>
    <t>Focal Adhesion Kinase, Neutrophil Degranulation</t>
  </si>
  <si>
    <t>Neutrophil Degranulation, Platelet Degranulation</t>
  </si>
  <si>
    <t>MAPK Cell Stress, Programmed Cell Death, Proteotoxic Stress</t>
  </si>
  <si>
    <t>Uniquely Downregulated Genes by Combination Treatment</t>
  </si>
  <si>
    <t>Combo vs Control Log2(FC)</t>
  </si>
  <si>
    <t>BemA vs Control Log2(FC)</t>
  </si>
  <si>
    <t>Lira vs Control Log2(FC)</t>
  </si>
  <si>
    <t>Pathway Annotations</t>
  </si>
  <si>
    <t>Relb</t>
  </si>
  <si>
    <t>Cxcr4</t>
  </si>
  <si>
    <t>Plin4</t>
  </si>
  <si>
    <t>Fst</t>
  </si>
  <si>
    <t>Bcl2</t>
  </si>
  <si>
    <t>Fgd2</t>
  </si>
  <si>
    <t>Cd86</t>
  </si>
  <si>
    <t>Cd34</t>
  </si>
  <si>
    <t>Nckap1l</t>
  </si>
  <si>
    <t>Tlr8</t>
  </si>
  <si>
    <t>Snai2</t>
  </si>
  <si>
    <t>Hck</t>
  </si>
  <si>
    <t>Cybb</t>
  </si>
  <si>
    <t>Ccl19</t>
  </si>
  <si>
    <t>Akr1b8</t>
  </si>
  <si>
    <t>Plcg2</t>
  </si>
  <si>
    <t>Egr1</t>
  </si>
  <si>
    <t>Dock2</t>
  </si>
  <si>
    <t>Nfam1</t>
  </si>
  <si>
    <t>Fcgr4</t>
  </si>
  <si>
    <t>Vav1</t>
  </si>
  <si>
    <t>Gpr65</t>
  </si>
  <si>
    <t>Fgf21</t>
  </si>
  <si>
    <t>Cdkn2c</t>
  </si>
  <si>
    <t>Tnfsf10</t>
  </si>
  <si>
    <t>Lrrc32</t>
  </si>
  <si>
    <t>Fcer1g</t>
  </si>
  <si>
    <t>Fli1</t>
  </si>
  <si>
    <t>Ncf1</t>
  </si>
  <si>
    <t>Igf1r</t>
  </si>
  <si>
    <t>Fgl2</t>
  </si>
  <si>
    <t>Ddit3</t>
  </si>
  <si>
    <t>Atg101</t>
  </si>
  <si>
    <t>App</t>
  </si>
  <si>
    <t>Jag1</t>
  </si>
  <si>
    <t>Anapc1</t>
  </si>
  <si>
    <t>Slc2a2</t>
  </si>
  <si>
    <t>Cbl</t>
  </si>
  <si>
    <t>Birc3</t>
  </si>
  <si>
    <t>Mfap3</t>
  </si>
  <si>
    <t>Tek</t>
  </si>
  <si>
    <t>Zfyve16</t>
  </si>
  <si>
    <t>Amotl1</t>
  </si>
  <si>
    <t>Arrb1</t>
  </si>
  <si>
    <t>Pecam1</t>
  </si>
  <si>
    <t>Nfkb1</t>
  </si>
  <si>
    <t>F8</t>
  </si>
  <si>
    <t>Creb3</t>
  </si>
  <si>
    <t>Cyfip1</t>
  </si>
  <si>
    <t>Anapc10</t>
  </si>
  <si>
    <t>Ube2n</t>
  </si>
  <si>
    <t>Ctsb</t>
  </si>
  <si>
    <t>Ywhag</t>
  </si>
  <si>
    <t>Jak1</t>
  </si>
  <si>
    <t>Atp6v1e1</t>
  </si>
  <si>
    <t>Ppp2ca</t>
  </si>
  <si>
    <t>Additively Downregulated Genes by Combination Treatment</t>
  </si>
  <si>
    <t>Pahway Annotations</t>
  </si>
  <si>
    <t>Largest Effect Size</t>
  </si>
  <si>
    <t>Mmp12</t>
  </si>
  <si>
    <t>Combo</t>
  </si>
  <si>
    <t>Apoa4</t>
  </si>
  <si>
    <t>S100a4</t>
  </si>
  <si>
    <t>Ccr2</t>
  </si>
  <si>
    <t>Ccl2</t>
  </si>
  <si>
    <t>Tlr1</t>
  </si>
  <si>
    <t>Col1a1</t>
  </si>
  <si>
    <t>Cd180</t>
  </si>
  <si>
    <t>Apoc2</t>
  </si>
  <si>
    <t>Adcy7</t>
  </si>
  <si>
    <t>Mmp2</t>
  </si>
  <si>
    <t>Ptprc</t>
  </si>
  <si>
    <t>Loxl1</t>
  </si>
  <si>
    <t>H2-M3</t>
  </si>
  <si>
    <t>Cd14</t>
  </si>
  <si>
    <t>Arhgef6</t>
  </si>
  <si>
    <t>Col1a2</t>
  </si>
  <si>
    <t>Ncf4</t>
  </si>
  <si>
    <t>C3ar1</t>
  </si>
  <si>
    <t>Gbp5</t>
  </si>
  <si>
    <t>Cxcl10</t>
  </si>
  <si>
    <t>Casp4</t>
  </si>
  <si>
    <t>H2-DMb1</t>
  </si>
  <si>
    <t>H2-Ab1</t>
  </si>
  <si>
    <t>Col6a3</t>
  </si>
  <si>
    <t>P3h3</t>
  </si>
  <si>
    <t>H2-Eb1</t>
  </si>
  <si>
    <t>H2-DMa</t>
  </si>
  <si>
    <t>Iqgap1</t>
  </si>
  <si>
    <t>H2-Aa</t>
  </si>
  <si>
    <t>Pparg</t>
  </si>
  <si>
    <t>Oasl1</t>
  </si>
  <si>
    <t>Col3a1</t>
  </si>
  <si>
    <t>Aldob</t>
  </si>
  <si>
    <t>Nid1</t>
  </si>
  <si>
    <t>Itga5</t>
  </si>
  <si>
    <t>Fbp1</t>
  </si>
  <si>
    <t>Ptafr</t>
  </si>
  <si>
    <t>Cd84</t>
  </si>
  <si>
    <t>Cxcl16</t>
  </si>
  <si>
    <t>Arhgef2</t>
  </si>
  <si>
    <t>Syk</t>
  </si>
  <si>
    <t>Prkab2</t>
  </si>
  <si>
    <t>Cd68</t>
  </si>
  <si>
    <t>Ckap4</t>
  </si>
  <si>
    <t>Axl</t>
  </si>
  <si>
    <t>Itga4</t>
  </si>
  <si>
    <t>Icam1</t>
  </si>
  <si>
    <t>H2-Q1</t>
  </si>
  <si>
    <t>Thbs2</t>
  </si>
  <si>
    <t>Loxl2</t>
  </si>
  <si>
    <t>Ddr2</t>
  </si>
  <si>
    <t>Nid2</t>
  </si>
  <si>
    <t>Col5a1</t>
  </si>
  <si>
    <t>Vim</t>
  </si>
  <si>
    <t>Diaph1</t>
  </si>
  <si>
    <t>Lipa</t>
  </si>
  <si>
    <t>Spp1</t>
  </si>
  <si>
    <t>Timp2</t>
  </si>
  <si>
    <t>Csnk1e</t>
  </si>
  <si>
    <t>Hmox1</t>
  </si>
  <si>
    <t>Mmp14</t>
  </si>
  <si>
    <t>Tln1</t>
  </si>
  <si>
    <t>Pkhd1</t>
  </si>
  <si>
    <t>Kras</t>
  </si>
  <si>
    <t>Prkaca</t>
  </si>
  <si>
    <t>Src</t>
  </si>
  <si>
    <t>Il10ra</t>
  </si>
  <si>
    <t>Vcam1</t>
  </si>
  <si>
    <t>Irf8</t>
  </si>
  <si>
    <t>Postn</t>
  </si>
  <si>
    <t>P4hb</t>
  </si>
  <si>
    <t>Itga9</t>
  </si>
  <si>
    <t>Aplp2</t>
  </si>
  <si>
    <t>Tgfb1</t>
  </si>
  <si>
    <t>H2-K1</t>
  </si>
  <si>
    <t>Tjp2</t>
  </si>
  <si>
    <t>Casp12</t>
  </si>
  <si>
    <t>Lgmn</t>
  </si>
  <si>
    <t>Map3k1</t>
  </si>
  <si>
    <t>Tgfbr1</t>
  </si>
  <si>
    <t>Serpinh1</t>
  </si>
  <si>
    <t>Sorbs1</t>
  </si>
  <si>
    <t>Ifngr1</t>
  </si>
  <si>
    <t>Hspg2</t>
  </si>
  <si>
    <t>Adam17</t>
  </si>
  <si>
    <t>Atox1</t>
  </si>
  <si>
    <t>Lamc1</t>
  </si>
  <si>
    <t>Pcx</t>
  </si>
  <si>
    <t>Ctnnb1</t>
  </si>
  <si>
    <t>Traf2</t>
  </si>
  <si>
    <t>Flnb</t>
  </si>
  <si>
    <t>Notch1</t>
  </si>
  <si>
    <t>F11r</t>
  </si>
  <si>
    <t>BemA</t>
  </si>
  <si>
    <t>Itga1</t>
  </si>
  <si>
    <t>Ppard</t>
  </si>
  <si>
    <t>Flt4</t>
  </si>
  <si>
    <t>Lira</t>
  </si>
  <si>
    <t>Pdgfrb</t>
  </si>
  <si>
    <t>Ctsd</t>
  </si>
  <si>
    <t>Col4a1</t>
  </si>
  <si>
    <t>Reln</t>
  </si>
  <si>
    <t>Col14a1</t>
  </si>
  <si>
    <t>C9</t>
  </si>
  <si>
    <t>Ap1s1</t>
  </si>
  <si>
    <t>Tgfbr2</t>
  </si>
  <si>
    <t>Stat1</t>
  </si>
  <si>
    <t>Psmb8</t>
  </si>
  <si>
    <t>Col4a2</t>
  </si>
  <si>
    <t>Xaf1</t>
  </si>
  <si>
    <t>Gbp3</t>
  </si>
  <si>
    <t>Isg15</t>
  </si>
  <si>
    <t>Cdkn1a</t>
  </si>
  <si>
    <t>Upregulated Genes by Liraglutide Treatment, Downregulated by Combination Treatment</t>
  </si>
  <si>
    <t>Ikbkb</t>
  </si>
  <si>
    <t>Apoc3</t>
  </si>
  <si>
    <t>C1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9F7D1-A9A7-42BD-AFC0-A2F2C82DEE42}">
  <dimension ref="A1:L179"/>
  <sheetViews>
    <sheetView tabSelected="1" workbookViewId="0">
      <selection activeCell="K23" sqref="K23"/>
    </sheetView>
  </sheetViews>
  <sheetFormatPr baseColWidth="10" defaultColWidth="8.83203125" defaultRowHeight="15" x14ac:dyDescent="0.2"/>
  <cols>
    <col min="2" max="2" width="23.33203125" bestFit="1" customWidth="1"/>
    <col min="3" max="3" width="0" hidden="1" customWidth="1"/>
    <col min="5" max="5" width="22.1640625" bestFit="1" customWidth="1"/>
    <col min="6" max="6" width="0" hidden="1" customWidth="1"/>
    <col min="8" max="8" width="20.1640625" bestFit="1" customWidth="1"/>
    <col min="9" max="9" width="0" hidden="1" customWidth="1"/>
  </cols>
  <sheetData>
    <row r="1" spans="1:11" x14ac:dyDescent="0.2">
      <c r="A1" s="1" t="s">
        <v>116</v>
      </c>
    </row>
    <row r="2" spans="1:11" x14ac:dyDescent="0.2">
      <c r="B2" t="s">
        <v>117</v>
      </c>
      <c r="C2" t="s">
        <v>0</v>
      </c>
      <c r="D2" t="s">
        <v>1</v>
      </c>
      <c r="E2" t="s">
        <v>118</v>
      </c>
      <c r="F2" t="s">
        <v>0</v>
      </c>
      <c r="G2" t="s">
        <v>1</v>
      </c>
      <c r="H2" t="s">
        <v>119</v>
      </c>
      <c r="I2" t="s">
        <v>0</v>
      </c>
      <c r="J2" t="s">
        <v>1</v>
      </c>
      <c r="K2" t="s">
        <v>120</v>
      </c>
    </row>
    <row r="3" spans="1:11" x14ac:dyDescent="0.2">
      <c r="A3" t="s">
        <v>121</v>
      </c>
      <c r="B3">
        <v>-2.1800000000000002</v>
      </c>
      <c r="C3" s="2">
        <v>2.7900000000000001E-5</v>
      </c>
      <c r="D3">
        <v>8.2799999999999996E-4</v>
      </c>
      <c r="E3">
        <v>-0.80800000000000005</v>
      </c>
      <c r="F3">
        <v>4.7600000000000003E-2</v>
      </c>
      <c r="G3">
        <v>0.64</v>
      </c>
      <c r="H3">
        <v>-1.2</v>
      </c>
      <c r="I3">
        <v>5.5100000000000001E-3</v>
      </c>
      <c r="J3">
        <v>7.8E-2</v>
      </c>
      <c r="K3" t="s">
        <v>76</v>
      </c>
    </row>
    <row r="4" spans="1:11" x14ac:dyDescent="0.2">
      <c r="A4" t="s">
        <v>122</v>
      </c>
      <c r="B4">
        <v>-2.15</v>
      </c>
      <c r="C4" s="2">
        <v>2.9399999999999998E-6</v>
      </c>
      <c r="D4">
        <v>1.36E-4</v>
      </c>
      <c r="E4">
        <v>-0.312</v>
      </c>
      <c r="F4">
        <v>0.26100000000000001</v>
      </c>
      <c r="G4">
        <v>1</v>
      </c>
      <c r="H4">
        <v>-0.57999999999999996</v>
      </c>
      <c r="I4">
        <v>4.8599999999999997E-2</v>
      </c>
      <c r="J4">
        <v>0.503</v>
      </c>
      <c r="K4" t="s">
        <v>90</v>
      </c>
    </row>
    <row r="5" spans="1:11" x14ac:dyDescent="0.2">
      <c r="A5" t="s">
        <v>123</v>
      </c>
      <c r="B5">
        <v>-2.0699999999999998</v>
      </c>
      <c r="C5" s="2">
        <v>7.1299999999999998E-5</v>
      </c>
      <c r="D5">
        <v>1.8500000000000001E-3</v>
      </c>
      <c r="E5">
        <v>-1.1000000000000001</v>
      </c>
      <c r="F5">
        <v>1.4800000000000001E-2</v>
      </c>
      <c r="G5">
        <v>0.25700000000000001</v>
      </c>
      <c r="H5">
        <v>-1.27</v>
      </c>
      <c r="I5">
        <v>5.8599999999999998E-3</v>
      </c>
      <c r="J5">
        <v>8.1900000000000001E-2</v>
      </c>
      <c r="K5" t="s">
        <v>18</v>
      </c>
    </row>
    <row r="6" spans="1:11" x14ac:dyDescent="0.2">
      <c r="A6" t="s">
        <v>124</v>
      </c>
      <c r="B6">
        <v>-1.79</v>
      </c>
      <c r="C6" s="2">
        <v>9.2E-5</v>
      </c>
      <c r="D6">
        <v>2.2300000000000002E-3</v>
      </c>
      <c r="E6">
        <v>-0.70399999999999996</v>
      </c>
      <c r="F6">
        <v>4.4999999999999998E-2</v>
      </c>
      <c r="G6">
        <v>0.61</v>
      </c>
      <c r="H6">
        <v>-0.85799999999999998</v>
      </c>
      <c r="I6">
        <v>1.8100000000000002E-2</v>
      </c>
      <c r="J6">
        <v>0.21099999999999999</v>
      </c>
      <c r="K6" t="s">
        <v>63</v>
      </c>
    </row>
    <row r="7" spans="1:11" x14ac:dyDescent="0.2">
      <c r="A7" t="s">
        <v>125</v>
      </c>
      <c r="B7">
        <v>-1.67</v>
      </c>
      <c r="C7" s="2">
        <v>5.9599999999999999E-5</v>
      </c>
      <c r="D7">
        <v>1.58E-3</v>
      </c>
      <c r="E7">
        <v>-0.75</v>
      </c>
      <c r="F7">
        <v>1.7100000000000001E-2</v>
      </c>
      <c r="G7">
        <v>0.28499999999999998</v>
      </c>
      <c r="H7">
        <v>-0.73</v>
      </c>
      <c r="I7">
        <v>1.9599999999999999E-2</v>
      </c>
      <c r="J7">
        <v>0.22700000000000001</v>
      </c>
      <c r="K7" t="s">
        <v>86</v>
      </c>
    </row>
    <row r="8" spans="1:11" x14ac:dyDescent="0.2">
      <c r="A8" t="s">
        <v>126</v>
      </c>
      <c r="B8">
        <v>-1.63</v>
      </c>
      <c r="C8">
        <v>1.07E-3</v>
      </c>
      <c r="D8">
        <v>1.8599999999999998E-2</v>
      </c>
      <c r="E8">
        <v>-1.06</v>
      </c>
      <c r="F8">
        <v>1.66E-2</v>
      </c>
      <c r="G8">
        <v>0.28199999999999997</v>
      </c>
      <c r="H8">
        <v>-1.06</v>
      </c>
      <c r="I8">
        <v>1.66E-2</v>
      </c>
      <c r="J8">
        <v>0.19800000000000001</v>
      </c>
      <c r="K8" t="s">
        <v>47</v>
      </c>
    </row>
    <row r="9" spans="1:11" x14ac:dyDescent="0.2">
      <c r="A9" t="s">
        <v>127</v>
      </c>
      <c r="B9">
        <v>-1.56</v>
      </c>
      <c r="C9">
        <v>6.1600000000000001E-4</v>
      </c>
      <c r="D9">
        <v>1.15E-2</v>
      </c>
      <c r="E9">
        <v>-0.65300000000000002</v>
      </c>
      <c r="F9">
        <v>7.9000000000000001E-2</v>
      </c>
      <c r="G9">
        <v>0.95</v>
      </c>
      <c r="H9">
        <v>-0.39700000000000002</v>
      </c>
      <c r="I9">
        <v>0.26600000000000001</v>
      </c>
      <c r="J9">
        <v>1</v>
      </c>
      <c r="K9" t="s">
        <v>82</v>
      </c>
    </row>
    <row r="10" spans="1:11" x14ac:dyDescent="0.2">
      <c r="A10" t="s">
        <v>128</v>
      </c>
      <c r="B10">
        <v>-1.24</v>
      </c>
      <c r="C10">
        <v>1.92E-3</v>
      </c>
      <c r="D10">
        <v>3.04E-2</v>
      </c>
      <c r="E10">
        <v>-0.61399999999999999</v>
      </c>
      <c r="F10">
        <v>8.2299999999999998E-2</v>
      </c>
      <c r="G10">
        <v>0.98</v>
      </c>
      <c r="H10">
        <v>-0.93899999999999995</v>
      </c>
      <c r="I10">
        <v>1.23E-2</v>
      </c>
      <c r="J10">
        <v>0.155</v>
      </c>
      <c r="K10" t="s">
        <v>33</v>
      </c>
    </row>
    <row r="11" spans="1:11" x14ac:dyDescent="0.2">
      <c r="A11" t="s">
        <v>129</v>
      </c>
      <c r="B11">
        <v>-1.2</v>
      </c>
      <c r="C11" s="2">
        <v>1.3200000000000001E-5</v>
      </c>
      <c r="D11">
        <v>4.4900000000000002E-4</v>
      </c>
      <c r="E11">
        <v>-0.64500000000000002</v>
      </c>
      <c r="F11">
        <v>4.45E-3</v>
      </c>
      <c r="G11">
        <v>0.104</v>
      </c>
      <c r="H11">
        <v>-0.66600000000000004</v>
      </c>
      <c r="I11">
        <v>3.5599999999999998E-3</v>
      </c>
      <c r="J11">
        <v>5.3900000000000003E-2</v>
      </c>
      <c r="K11" t="s">
        <v>73</v>
      </c>
    </row>
    <row r="12" spans="1:11" x14ac:dyDescent="0.2">
      <c r="A12" t="s">
        <v>130</v>
      </c>
      <c r="B12">
        <v>-1.1000000000000001</v>
      </c>
      <c r="C12">
        <v>2.3599999999999999E-4</v>
      </c>
      <c r="D12">
        <v>4.9800000000000001E-3</v>
      </c>
      <c r="E12">
        <v>-0.81399999999999995</v>
      </c>
      <c r="F12">
        <v>2.81E-3</v>
      </c>
      <c r="G12">
        <v>7.3700000000000002E-2</v>
      </c>
      <c r="H12">
        <v>-0.63900000000000001</v>
      </c>
      <c r="I12">
        <v>1.3299999999999999E-2</v>
      </c>
      <c r="J12">
        <v>0.16600000000000001</v>
      </c>
      <c r="K12" t="s">
        <v>82</v>
      </c>
    </row>
    <row r="13" spans="1:11" x14ac:dyDescent="0.2">
      <c r="A13" t="s">
        <v>131</v>
      </c>
      <c r="B13">
        <v>-1.05</v>
      </c>
      <c r="C13" s="2">
        <v>6.86E-5</v>
      </c>
      <c r="D13">
        <v>1.8E-3</v>
      </c>
      <c r="E13">
        <v>1.4400000000000001E-3</v>
      </c>
      <c r="F13">
        <v>0.99399999999999999</v>
      </c>
      <c r="G13">
        <v>1</v>
      </c>
      <c r="H13">
        <v>-0.20200000000000001</v>
      </c>
      <c r="I13">
        <v>0.32800000000000001</v>
      </c>
      <c r="J13">
        <v>1</v>
      </c>
      <c r="K13" t="s">
        <v>17</v>
      </c>
    </row>
    <row r="14" spans="1:11" x14ac:dyDescent="0.2">
      <c r="A14" t="s">
        <v>132</v>
      </c>
      <c r="B14">
        <v>-1.05</v>
      </c>
      <c r="C14">
        <v>6.0999999999999997E-4</v>
      </c>
      <c r="D14">
        <v>1.15E-2</v>
      </c>
      <c r="E14">
        <v>-0.68400000000000005</v>
      </c>
      <c r="F14">
        <v>1.29E-2</v>
      </c>
      <c r="G14">
        <v>0.23300000000000001</v>
      </c>
      <c r="H14">
        <v>-0.30599999999999999</v>
      </c>
      <c r="I14">
        <v>0.22500000000000001</v>
      </c>
      <c r="J14">
        <v>1</v>
      </c>
      <c r="K14" t="s">
        <v>74</v>
      </c>
    </row>
    <row r="15" spans="1:11" x14ac:dyDescent="0.2">
      <c r="A15" t="s">
        <v>133</v>
      </c>
      <c r="B15">
        <v>-1.02</v>
      </c>
      <c r="C15" s="2">
        <v>1.1599999999999999E-6</v>
      </c>
      <c r="D15" s="2">
        <v>6.6299999999999999E-5</v>
      </c>
      <c r="E15">
        <v>-0.38300000000000001</v>
      </c>
      <c r="F15">
        <v>1.5800000000000002E-2</v>
      </c>
      <c r="G15">
        <v>0.27</v>
      </c>
      <c r="H15">
        <v>-0.437</v>
      </c>
      <c r="I15">
        <v>6.96E-3</v>
      </c>
      <c r="J15">
        <v>9.5500000000000002E-2</v>
      </c>
      <c r="K15" t="s">
        <v>77</v>
      </c>
    </row>
    <row r="16" spans="1:11" x14ac:dyDescent="0.2">
      <c r="A16" t="s">
        <v>134</v>
      </c>
      <c r="B16">
        <v>-1.02</v>
      </c>
      <c r="C16">
        <v>1.5200000000000001E-3</v>
      </c>
      <c r="D16">
        <v>2.5000000000000001E-2</v>
      </c>
      <c r="E16">
        <v>-0.80800000000000005</v>
      </c>
      <c r="F16">
        <v>7.7999999999999996E-3</v>
      </c>
      <c r="G16">
        <v>0.159</v>
      </c>
      <c r="H16">
        <v>-0.65300000000000002</v>
      </c>
      <c r="I16">
        <v>2.5499999999999998E-2</v>
      </c>
      <c r="J16">
        <v>0.28199999999999997</v>
      </c>
      <c r="K16" t="s">
        <v>87</v>
      </c>
    </row>
    <row r="17" spans="1:11" x14ac:dyDescent="0.2">
      <c r="A17" t="s">
        <v>135</v>
      </c>
      <c r="B17">
        <v>-0.995</v>
      </c>
      <c r="C17">
        <v>2.5799999999999998E-3</v>
      </c>
      <c r="D17">
        <v>3.8800000000000001E-2</v>
      </c>
      <c r="E17">
        <v>-0.93799999999999994</v>
      </c>
      <c r="F17">
        <v>3.8600000000000001E-3</v>
      </c>
      <c r="G17">
        <v>9.0700000000000003E-2</v>
      </c>
      <c r="H17">
        <v>0.107</v>
      </c>
      <c r="I17">
        <v>0.68600000000000005</v>
      </c>
      <c r="J17">
        <v>1</v>
      </c>
      <c r="K17" t="s">
        <v>47</v>
      </c>
    </row>
    <row r="18" spans="1:11" x14ac:dyDescent="0.2">
      <c r="A18" t="s">
        <v>136</v>
      </c>
      <c r="B18">
        <v>-0.99199999999999999</v>
      </c>
      <c r="C18">
        <v>2.1800000000000001E-4</v>
      </c>
      <c r="D18">
        <v>4.6600000000000001E-3</v>
      </c>
      <c r="E18">
        <v>-0.60399999999999998</v>
      </c>
      <c r="F18">
        <v>9.2499999999999995E-3</v>
      </c>
      <c r="G18">
        <v>0.17899999999999999</v>
      </c>
      <c r="H18">
        <v>-0.61399999999999999</v>
      </c>
      <c r="I18">
        <v>8.3499999999999998E-3</v>
      </c>
      <c r="J18">
        <v>0.112</v>
      </c>
      <c r="K18" t="s">
        <v>78</v>
      </c>
    </row>
    <row r="19" spans="1:11" x14ac:dyDescent="0.2">
      <c r="A19" t="s">
        <v>137</v>
      </c>
      <c r="B19">
        <v>-0.98299999999999998</v>
      </c>
      <c r="C19">
        <v>2.0799999999999998E-3</v>
      </c>
      <c r="D19">
        <v>3.2399999999999998E-2</v>
      </c>
      <c r="E19">
        <v>-0.23200000000000001</v>
      </c>
      <c r="F19">
        <v>0.40699999999999997</v>
      </c>
      <c r="G19">
        <v>1</v>
      </c>
      <c r="H19">
        <v>-0.72299999999999998</v>
      </c>
      <c r="I19">
        <v>1.6400000000000001E-2</v>
      </c>
      <c r="J19">
        <v>0.19700000000000001</v>
      </c>
      <c r="K19" t="s">
        <v>84</v>
      </c>
    </row>
    <row r="20" spans="1:11" x14ac:dyDescent="0.2">
      <c r="A20" t="s">
        <v>138</v>
      </c>
      <c r="B20">
        <v>-0.97599999999999998</v>
      </c>
      <c r="C20" s="2">
        <v>7.1099999999999997E-6</v>
      </c>
      <c r="D20">
        <v>2.8499999999999999E-4</v>
      </c>
      <c r="E20">
        <v>-0.46899999999999997</v>
      </c>
      <c r="F20">
        <v>5.94E-3</v>
      </c>
      <c r="G20">
        <v>0.13100000000000001</v>
      </c>
      <c r="H20">
        <v>-0.27100000000000002</v>
      </c>
      <c r="I20">
        <v>8.3699999999999997E-2</v>
      </c>
      <c r="J20">
        <v>0.81200000000000006</v>
      </c>
      <c r="K20" t="s">
        <v>65</v>
      </c>
    </row>
    <row r="21" spans="1:11" x14ac:dyDescent="0.2">
      <c r="A21" t="s">
        <v>139</v>
      </c>
      <c r="B21">
        <v>-0.97399999999999998</v>
      </c>
      <c r="C21">
        <v>2.5500000000000002E-3</v>
      </c>
      <c r="D21">
        <v>3.8600000000000002E-2</v>
      </c>
      <c r="E21">
        <v>-0.83799999999999997</v>
      </c>
      <c r="F21">
        <v>6.8199999999999997E-3</v>
      </c>
      <c r="G21">
        <v>0.14699999999999999</v>
      </c>
      <c r="H21">
        <v>-0.112</v>
      </c>
      <c r="I21">
        <v>0.66800000000000004</v>
      </c>
      <c r="J21">
        <v>1</v>
      </c>
      <c r="K21" t="s">
        <v>35</v>
      </c>
    </row>
    <row r="22" spans="1:11" x14ac:dyDescent="0.2">
      <c r="A22" t="s">
        <v>140</v>
      </c>
      <c r="B22">
        <v>-0.96499999999999997</v>
      </c>
      <c r="C22" s="2">
        <v>7.5099999999999996E-5</v>
      </c>
      <c r="D22">
        <v>1.9E-3</v>
      </c>
      <c r="E22">
        <v>-0.54100000000000004</v>
      </c>
      <c r="F22">
        <v>1.03E-2</v>
      </c>
      <c r="G22">
        <v>0.19600000000000001</v>
      </c>
      <c r="H22">
        <v>-0.16</v>
      </c>
      <c r="I22">
        <v>0.40699999999999997</v>
      </c>
      <c r="J22">
        <v>1</v>
      </c>
      <c r="K22" t="s">
        <v>35</v>
      </c>
    </row>
    <row r="23" spans="1:11" x14ac:dyDescent="0.2">
      <c r="A23" t="s">
        <v>141</v>
      </c>
      <c r="B23">
        <v>-0.96399999999999997</v>
      </c>
      <c r="C23">
        <v>2.31E-4</v>
      </c>
      <c r="D23">
        <v>4.8999999999999998E-3</v>
      </c>
      <c r="E23">
        <v>-0.55800000000000005</v>
      </c>
      <c r="F23">
        <v>1.3299999999999999E-2</v>
      </c>
      <c r="G23">
        <v>0.23599999999999999</v>
      </c>
      <c r="H23">
        <v>-0.42299999999999999</v>
      </c>
      <c r="I23">
        <v>4.99E-2</v>
      </c>
      <c r="J23">
        <v>0.51600000000000001</v>
      </c>
      <c r="K23" t="s">
        <v>91</v>
      </c>
    </row>
    <row r="24" spans="1:11" x14ac:dyDescent="0.2">
      <c r="A24" t="s">
        <v>142</v>
      </c>
      <c r="B24">
        <v>-0.90500000000000003</v>
      </c>
      <c r="C24">
        <v>1.93E-4</v>
      </c>
      <c r="D24">
        <v>4.1599999999999996E-3</v>
      </c>
      <c r="E24">
        <v>-0.377</v>
      </c>
      <c r="F24">
        <v>5.3900000000000003E-2</v>
      </c>
      <c r="G24">
        <v>0.70099999999999996</v>
      </c>
      <c r="H24">
        <v>-0.53600000000000003</v>
      </c>
      <c r="I24">
        <v>9.92E-3</v>
      </c>
      <c r="J24">
        <v>0.129</v>
      </c>
      <c r="K24" t="s">
        <v>47</v>
      </c>
    </row>
    <row r="25" spans="1:11" x14ac:dyDescent="0.2">
      <c r="A25" t="s">
        <v>143</v>
      </c>
      <c r="B25">
        <v>-0.86599999999999999</v>
      </c>
      <c r="C25">
        <v>1.72E-3</v>
      </c>
      <c r="D25">
        <v>2.7699999999999999E-2</v>
      </c>
      <c r="E25">
        <v>-0.54800000000000004</v>
      </c>
      <c r="F25">
        <v>3.2099999999999997E-2</v>
      </c>
      <c r="G25">
        <v>0.47599999999999998</v>
      </c>
      <c r="H25">
        <v>0.24199999999999999</v>
      </c>
      <c r="I25">
        <v>0.315</v>
      </c>
      <c r="J25">
        <v>1</v>
      </c>
      <c r="K25" t="s">
        <v>40</v>
      </c>
    </row>
    <row r="26" spans="1:11" x14ac:dyDescent="0.2">
      <c r="A26" t="s">
        <v>144</v>
      </c>
      <c r="B26">
        <v>-0.85299999999999998</v>
      </c>
      <c r="C26">
        <v>4.06E-4</v>
      </c>
      <c r="D26">
        <v>8.2000000000000007E-3</v>
      </c>
      <c r="E26">
        <v>-0.32700000000000001</v>
      </c>
      <c r="F26">
        <v>0.111</v>
      </c>
      <c r="G26">
        <v>1</v>
      </c>
      <c r="H26">
        <v>-0.28599999999999998</v>
      </c>
      <c r="I26">
        <v>0.159</v>
      </c>
      <c r="J26">
        <v>1</v>
      </c>
      <c r="K26" t="s">
        <v>92</v>
      </c>
    </row>
    <row r="27" spans="1:11" x14ac:dyDescent="0.2">
      <c r="A27" t="s">
        <v>145</v>
      </c>
      <c r="B27">
        <v>-0.82199999999999995</v>
      </c>
      <c r="C27">
        <v>1.94E-4</v>
      </c>
      <c r="D27">
        <v>4.1700000000000001E-3</v>
      </c>
      <c r="E27">
        <v>-0.41099999999999998</v>
      </c>
      <c r="F27">
        <v>2.7099999999999999E-2</v>
      </c>
      <c r="G27">
        <v>0.41199999999999998</v>
      </c>
      <c r="H27">
        <v>0.223</v>
      </c>
      <c r="I27">
        <v>0.187</v>
      </c>
      <c r="J27">
        <v>1</v>
      </c>
      <c r="K27" t="s">
        <v>96</v>
      </c>
    </row>
    <row r="28" spans="1:11" x14ac:dyDescent="0.2">
      <c r="A28" t="s">
        <v>146</v>
      </c>
      <c r="B28">
        <v>-0.77800000000000002</v>
      </c>
      <c r="C28">
        <v>9.2699999999999998E-4</v>
      </c>
      <c r="D28">
        <v>1.6500000000000001E-2</v>
      </c>
      <c r="E28">
        <v>-0.34200000000000003</v>
      </c>
      <c r="F28">
        <v>9.1800000000000007E-2</v>
      </c>
      <c r="G28">
        <v>1</v>
      </c>
      <c r="H28">
        <v>-0.27400000000000002</v>
      </c>
      <c r="I28">
        <v>0.16900000000000001</v>
      </c>
      <c r="J28">
        <v>1</v>
      </c>
      <c r="K28" t="s">
        <v>63</v>
      </c>
    </row>
    <row r="29" spans="1:11" x14ac:dyDescent="0.2">
      <c r="A29" t="s">
        <v>147</v>
      </c>
      <c r="B29">
        <v>-0.73799999999999999</v>
      </c>
      <c r="C29">
        <v>1.5200000000000001E-4</v>
      </c>
      <c r="D29">
        <v>3.3800000000000002E-3</v>
      </c>
      <c r="E29">
        <v>-0.54200000000000004</v>
      </c>
      <c r="F29">
        <v>2.4299999999999999E-3</v>
      </c>
      <c r="G29">
        <v>6.6000000000000003E-2</v>
      </c>
      <c r="H29">
        <v>-0.49099999999999999</v>
      </c>
      <c r="I29">
        <v>5.0800000000000003E-3</v>
      </c>
      <c r="J29">
        <v>7.2499999999999995E-2</v>
      </c>
      <c r="K29" t="s">
        <v>75</v>
      </c>
    </row>
    <row r="30" spans="1:11" x14ac:dyDescent="0.2">
      <c r="A30" t="s">
        <v>148</v>
      </c>
      <c r="B30">
        <v>-0.73299999999999998</v>
      </c>
      <c r="C30">
        <v>2.7900000000000001E-4</v>
      </c>
      <c r="D30">
        <v>5.79E-3</v>
      </c>
      <c r="E30">
        <v>-0.496</v>
      </c>
      <c r="F30">
        <v>7.45E-3</v>
      </c>
      <c r="G30">
        <v>0.156</v>
      </c>
      <c r="H30">
        <v>-0.437</v>
      </c>
      <c r="I30">
        <v>1.6500000000000001E-2</v>
      </c>
      <c r="J30">
        <v>0.19700000000000001</v>
      </c>
      <c r="K30" t="s">
        <v>33</v>
      </c>
    </row>
    <row r="31" spans="1:11" x14ac:dyDescent="0.2">
      <c r="A31" t="s">
        <v>149</v>
      </c>
      <c r="B31">
        <v>-0.71699999999999997</v>
      </c>
      <c r="C31">
        <v>9.7599999999999998E-4</v>
      </c>
      <c r="D31">
        <v>1.7100000000000001E-2</v>
      </c>
      <c r="E31">
        <v>-0.624</v>
      </c>
      <c r="F31">
        <v>2.8400000000000001E-3</v>
      </c>
      <c r="G31">
        <v>7.3999999999999996E-2</v>
      </c>
      <c r="H31">
        <v>-0.26500000000000001</v>
      </c>
      <c r="I31">
        <v>0.14799999999999999</v>
      </c>
      <c r="J31">
        <v>1</v>
      </c>
      <c r="K31" t="s">
        <v>80</v>
      </c>
    </row>
    <row r="32" spans="1:11" x14ac:dyDescent="0.2">
      <c r="A32" t="s">
        <v>150</v>
      </c>
      <c r="B32">
        <v>-0.67800000000000005</v>
      </c>
      <c r="C32">
        <v>3.0999999999999999E-3</v>
      </c>
      <c r="D32">
        <v>4.6199999999999998E-2</v>
      </c>
      <c r="E32">
        <v>-0.51500000000000001</v>
      </c>
      <c r="F32">
        <v>1.6799999999999999E-2</v>
      </c>
      <c r="G32">
        <v>0.28399999999999997</v>
      </c>
      <c r="H32">
        <v>-0.434</v>
      </c>
      <c r="I32">
        <v>3.7699999999999997E-2</v>
      </c>
      <c r="J32">
        <v>0.40200000000000002</v>
      </c>
      <c r="K32" t="s">
        <v>89</v>
      </c>
    </row>
    <row r="33" spans="1:11" x14ac:dyDescent="0.2">
      <c r="A33" t="s">
        <v>151</v>
      </c>
      <c r="B33">
        <v>-0.67200000000000004</v>
      </c>
      <c r="C33">
        <v>1.7099999999999999E-3</v>
      </c>
      <c r="D33">
        <v>2.76E-2</v>
      </c>
      <c r="E33">
        <v>-0.115</v>
      </c>
      <c r="F33">
        <v>0.50700000000000001</v>
      </c>
      <c r="G33">
        <v>1</v>
      </c>
      <c r="H33">
        <v>6.7400000000000002E-2</v>
      </c>
      <c r="I33">
        <v>0.68899999999999995</v>
      </c>
      <c r="J33">
        <v>1</v>
      </c>
      <c r="K33" t="s">
        <v>35</v>
      </c>
    </row>
    <row r="34" spans="1:11" x14ac:dyDescent="0.2">
      <c r="A34" t="s">
        <v>152</v>
      </c>
      <c r="B34">
        <v>-0.626</v>
      </c>
      <c r="C34">
        <v>2.0100000000000001E-3</v>
      </c>
      <c r="D34">
        <v>3.1600000000000003E-2</v>
      </c>
      <c r="E34">
        <v>-0.42899999999999999</v>
      </c>
      <c r="F34">
        <v>2.3199999999999998E-2</v>
      </c>
      <c r="G34">
        <v>0.36299999999999999</v>
      </c>
      <c r="H34">
        <v>-0.111</v>
      </c>
      <c r="I34">
        <v>0.52700000000000002</v>
      </c>
      <c r="J34">
        <v>1</v>
      </c>
      <c r="K34" t="s">
        <v>115</v>
      </c>
    </row>
    <row r="35" spans="1:11" x14ac:dyDescent="0.2">
      <c r="A35" t="s">
        <v>153</v>
      </c>
      <c r="B35">
        <v>-0.58099999999999996</v>
      </c>
      <c r="C35" s="2">
        <v>4.2699999999999998E-6</v>
      </c>
      <c r="D35">
        <v>1.9100000000000001E-4</v>
      </c>
      <c r="E35">
        <v>-0.28199999999999997</v>
      </c>
      <c r="F35">
        <v>6.5300000000000002E-3</v>
      </c>
      <c r="G35">
        <v>0.14199999999999999</v>
      </c>
      <c r="H35">
        <v>0.14199999999999999</v>
      </c>
      <c r="I35">
        <v>0.14199999999999999</v>
      </c>
      <c r="J35">
        <v>1</v>
      </c>
      <c r="K35" t="s">
        <v>24</v>
      </c>
    </row>
    <row r="36" spans="1:11" x14ac:dyDescent="0.2">
      <c r="A36" t="s">
        <v>154</v>
      </c>
      <c r="B36">
        <v>-0.53900000000000003</v>
      </c>
      <c r="C36" s="2">
        <v>1.4399999999999999E-5</v>
      </c>
      <c r="D36">
        <v>4.7600000000000002E-4</v>
      </c>
      <c r="E36">
        <v>-0.27400000000000002</v>
      </c>
      <c r="F36">
        <v>8.5699999999999995E-3</v>
      </c>
      <c r="G36">
        <v>0.17100000000000001</v>
      </c>
      <c r="H36">
        <v>-0.25700000000000001</v>
      </c>
      <c r="I36">
        <v>1.2800000000000001E-2</v>
      </c>
      <c r="J36">
        <v>0.16</v>
      </c>
      <c r="K36" t="s">
        <v>81</v>
      </c>
    </row>
    <row r="37" spans="1:11" x14ac:dyDescent="0.2">
      <c r="A37" t="s">
        <v>155</v>
      </c>
      <c r="B37">
        <v>-0.51100000000000001</v>
      </c>
      <c r="C37">
        <v>1.7600000000000001E-3</v>
      </c>
      <c r="D37">
        <v>2.81E-2</v>
      </c>
      <c r="E37">
        <v>-0.21</v>
      </c>
      <c r="F37">
        <v>0.14299999999999999</v>
      </c>
      <c r="G37">
        <v>1</v>
      </c>
      <c r="H37">
        <v>-0.29799999999999999</v>
      </c>
      <c r="I37">
        <v>4.4299999999999999E-2</v>
      </c>
      <c r="J37">
        <v>0.46400000000000002</v>
      </c>
      <c r="K37" t="s">
        <v>38</v>
      </c>
    </row>
    <row r="38" spans="1:11" x14ac:dyDescent="0.2">
      <c r="A38" t="s">
        <v>156</v>
      </c>
      <c r="B38">
        <v>-0.47399999999999998</v>
      </c>
      <c r="C38">
        <v>2.5600000000000002E-3</v>
      </c>
      <c r="D38">
        <v>3.8600000000000002E-2</v>
      </c>
      <c r="E38">
        <v>-0.11899999999999999</v>
      </c>
      <c r="F38">
        <v>0.39700000000000002</v>
      </c>
      <c r="G38">
        <v>1</v>
      </c>
      <c r="H38">
        <v>-0.18</v>
      </c>
      <c r="I38">
        <v>0.20499999999999999</v>
      </c>
      <c r="J38">
        <v>1</v>
      </c>
      <c r="K38" t="s">
        <v>92</v>
      </c>
    </row>
    <row r="39" spans="1:11" x14ac:dyDescent="0.2">
      <c r="A39" t="s">
        <v>157</v>
      </c>
      <c r="B39">
        <v>-0.47099999999999997</v>
      </c>
      <c r="C39" s="2">
        <v>3.7200000000000003E-5</v>
      </c>
      <c r="D39">
        <v>1.06E-3</v>
      </c>
      <c r="E39">
        <v>-0.151</v>
      </c>
      <c r="F39">
        <v>0.107</v>
      </c>
      <c r="G39">
        <v>1</v>
      </c>
      <c r="H39">
        <v>9.2600000000000002E-2</v>
      </c>
      <c r="I39">
        <v>0.312</v>
      </c>
      <c r="J39">
        <v>1</v>
      </c>
      <c r="K39" t="s">
        <v>22</v>
      </c>
    </row>
    <row r="40" spans="1:11" x14ac:dyDescent="0.2">
      <c r="A40" t="s">
        <v>158</v>
      </c>
      <c r="B40">
        <v>-0.45800000000000002</v>
      </c>
      <c r="C40">
        <v>4.2099999999999999E-4</v>
      </c>
      <c r="D40">
        <v>8.3800000000000003E-3</v>
      </c>
      <c r="E40">
        <v>-0.105</v>
      </c>
      <c r="F40">
        <v>0.34300000000000003</v>
      </c>
      <c r="G40">
        <v>1</v>
      </c>
      <c r="H40">
        <v>4.1500000000000002E-2</v>
      </c>
      <c r="I40">
        <v>0.70599999999999996</v>
      </c>
      <c r="J40">
        <v>1</v>
      </c>
      <c r="K40" t="s">
        <v>63</v>
      </c>
    </row>
    <row r="41" spans="1:11" x14ac:dyDescent="0.2">
      <c r="A41" t="s">
        <v>159</v>
      </c>
      <c r="B41">
        <v>-0.45300000000000001</v>
      </c>
      <c r="C41">
        <v>4.1300000000000001E-4</v>
      </c>
      <c r="D41">
        <v>8.2699999999999996E-3</v>
      </c>
      <c r="E41">
        <v>-9.9900000000000003E-2</v>
      </c>
      <c r="F41">
        <v>0.36299999999999999</v>
      </c>
      <c r="G41">
        <v>1</v>
      </c>
      <c r="H41">
        <v>-8.2299999999999998E-2</v>
      </c>
      <c r="I41">
        <v>0.45200000000000001</v>
      </c>
      <c r="J41">
        <v>1</v>
      </c>
      <c r="K41" t="s">
        <v>110</v>
      </c>
    </row>
    <row r="42" spans="1:11" x14ac:dyDescent="0.2">
      <c r="A42" t="s">
        <v>160</v>
      </c>
      <c r="B42">
        <v>-0.438</v>
      </c>
      <c r="C42">
        <v>4.66E-4</v>
      </c>
      <c r="D42">
        <v>9.0900000000000009E-3</v>
      </c>
      <c r="E42">
        <v>-0.34799999999999998</v>
      </c>
      <c r="F42">
        <v>3.3999999999999998E-3</v>
      </c>
      <c r="G42">
        <v>8.3500000000000005E-2</v>
      </c>
      <c r="H42">
        <v>-0.32400000000000001</v>
      </c>
      <c r="I42">
        <v>5.8100000000000001E-3</v>
      </c>
      <c r="J42">
        <v>8.1699999999999995E-2</v>
      </c>
      <c r="K42" t="s">
        <v>60</v>
      </c>
    </row>
    <row r="43" spans="1:11" x14ac:dyDescent="0.2">
      <c r="A43" t="s">
        <v>161</v>
      </c>
      <c r="B43">
        <v>-0.42899999999999999</v>
      </c>
      <c r="C43">
        <v>8.6799999999999996E-4</v>
      </c>
      <c r="D43">
        <v>1.55E-2</v>
      </c>
      <c r="E43">
        <v>-0.29199999999999998</v>
      </c>
      <c r="F43">
        <v>1.5100000000000001E-2</v>
      </c>
      <c r="G43">
        <v>0.26</v>
      </c>
      <c r="H43">
        <v>0.16700000000000001</v>
      </c>
      <c r="I43">
        <v>0.14399999999999999</v>
      </c>
      <c r="J43">
        <v>1</v>
      </c>
      <c r="K43" t="s">
        <v>40</v>
      </c>
    </row>
    <row r="44" spans="1:11" x14ac:dyDescent="0.2">
      <c r="A44" t="s">
        <v>162</v>
      </c>
      <c r="B44">
        <v>-0.42199999999999999</v>
      </c>
      <c r="C44">
        <v>1.2600000000000001E-3</v>
      </c>
      <c r="D44">
        <v>2.1100000000000001E-2</v>
      </c>
      <c r="E44">
        <v>-0.371</v>
      </c>
      <c r="F44">
        <v>3.5799999999999998E-3</v>
      </c>
      <c r="G44">
        <v>8.5800000000000001E-2</v>
      </c>
      <c r="H44">
        <v>-0.35599999999999998</v>
      </c>
      <c r="I44">
        <v>4.9199999999999999E-3</v>
      </c>
      <c r="J44">
        <v>7.0699999999999999E-2</v>
      </c>
      <c r="K44" t="s">
        <v>63</v>
      </c>
    </row>
    <row r="45" spans="1:11" x14ac:dyDescent="0.2">
      <c r="A45" t="s">
        <v>163</v>
      </c>
      <c r="B45">
        <v>-0.40200000000000002</v>
      </c>
      <c r="C45">
        <v>1.41E-3</v>
      </c>
      <c r="D45">
        <v>2.3400000000000001E-2</v>
      </c>
      <c r="E45">
        <v>-0.313</v>
      </c>
      <c r="F45">
        <v>9.1900000000000003E-3</v>
      </c>
      <c r="G45">
        <v>0.17899999999999999</v>
      </c>
      <c r="H45">
        <v>-0.20100000000000001</v>
      </c>
      <c r="I45">
        <v>7.9799999999999996E-2</v>
      </c>
      <c r="J45">
        <v>0.78</v>
      </c>
      <c r="K45" t="s">
        <v>12</v>
      </c>
    </row>
    <row r="46" spans="1:11" x14ac:dyDescent="0.2">
      <c r="A46" t="s">
        <v>164</v>
      </c>
      <c r="B46">
        <v>-0.379</v>
      </c>
      <c r="C46">
        <v>1.5399999999999999E-3</v>
      </c>
      <c r="D46">
        <v>2.5100000000000001E-2</v>
      </c>
      <c r="E46">
        <v>-0.25900000000000001</v>
      </c>
      <c r="F46">
        <v>2.1000000000000001E-2</v>
      </c>
      <c r="G46">
        <v>0.33400000000000002</v>
      </c>
      <c r="H46">
        <v>-0.17699999999999999</v>
      </c>
      <c r="I46">
        <v>0.10199999999999999</v>
      </c>
      <c r="J46">
        <v>0.96299999999999997</v>
      </c>
      <c r="K46" t="s">
        <v>95</v>
      </c>
    </row>
    <row r="47" spans="1:11" x14ac:dyDescent="0.2">
      <c r="A47" t="s">
        <v>165</v>
      </c>
      <c r="B47">
        <v>-0.36699999999999999</v>
      </c>
      <c r="C47">
        <v>1.45E-4</v>
      </c>
      <c r="D47">
        <v>3.31E-3</v>
      </c>
      <c r="E47">
        <v>-5.1700000000000003E-2</v>
      </c>
      <c r="F47">
        <v>0.51800000000000002</v>
      </c>
      <c r="G47">
        <v>1</v>
      </c>
      <c r="H47">
        <v>-0.107</v>
      </c>
      <c r="I47">
        <v>0.188</v>
      </c>
      <c r="J47">
        <v>1</v>
      </c>
      <c r="K47" t="s">
        <v>114</v>
      </c>
    </row>
    <row r="48" spans="1:11" x14ac:dyDescent="0.2">
      <c r="A48" t="s">
        <v>166</v>
      </c>
      <c r="B48">
        <v>-0.36599999999999999</v>
      </c>
      <c r="C48">
        <v>1.0300000000000001E-3</v>
      </c>
      <c r="D48">
        <v>1.7999999999999999E-2</v>
      </c>
      <c r="E48">
        <v>-0.317</v>
      </c>
      <c r="F48">
        <v>3.3600000000000001E-3</v>
      </c>
      <c r="G48">
        <v>8.3099999999999993E-2</v>
      </c>
      <c r="H48">
        <v>-0.14399999999999999</v>
      </c>
      <c r="I48">
        <v>0.14499999999999999</v>
      </c>
      <c r="J48">
        <v>1</v>
      </c>
      <c r="K48" t="s">
        <v>98</v>
      </c>
    </row>
    <row r="49" spans="1:12" x14ac:dyDescent="0.2">
      <c r="A49" t="s">
        <v>167</v>
      </c>
      <c r="B49">
        <v>-0.34599999999999997</v>
      </c>
      <c r="C49">
        <v>6.11E-4</v>
      </c>
      <c r="D49">
        <v>1.15E-2</v>
      </c>
      <c r="E49">
        <v>-0.108</v>
      </c>
      <c r="F49">
        <v>0.218</v>
      </c>
      <c r="G49">
        <v>1</v>
      </c>
      <c r="H49">
        <v>2.0699999999999998E-3</v>
      </c>
      <c r="I49">
        <v>0.98099999999999998</v>
      </c>
      <c r="J49">
        <v>1</v>
      </c>
      <c r="K49" t="s">
        <v>20</v>
      </c>
    </row>
    <row r="50" spans="1:12" x14ac:dyDescent="0.2">
      <c r="A50" t="s">
        <v>168</v>
      </c>
      <c r="B50">
        <v>-0.33500000000000002</v>
      </c>
      <c r="C50">
        <v>3.3700000000000002E-3</v>
      </c>
      <c r="D50">
        <v>4.9700000000000001E-2</v>
      </c>
      <c r="E50">
        <v>-0.308</v>
      </c>
      <c r="F50">
        <v>6.2500000000000003E-3</v>
      </c>
      <c r="G50">
        <v>0.13700000000000001</v>
      </c>
      <c r="H50">
        <v>-0.17799999999999999</v>
      </c>
      <c r="I50">
        <v>9.2200000000000004E-2</v>
      </c>
      <c r="J50">
        <v>0.88400000000000001</v>
      </c>
      <c r="K50" t="s">
        <v>94</v>
      </c>
    </row>
    <row r="51" spans="1:12" x14ac:dyDescent="0.2">
      <c r="A51" t="s">
        <v>169</v>
      </c>
      <c r="B51">
        <v>-0.315</v>
      </c>
      <c r="C51" s="2">
        <v>2.8000000000000002E-7</v>
      </c>
      <c r="D51" s="2">
        <v>2.27E-5</v>
      </c>
      <c r="E51">
        <v>-0.14699999999999999</v>
      </c>
      <c r="F51">
        <v>2.0699999999999998E-3</v>
      </c>
      <c r="G51">
        <v>5.8299999999999998E-2</v>
      </c>
      <c r="H51">
        <v>-0.107</v>
      </c>
      <c r="I51">
        <v>1.8499999999999999E-2</v>
      </c>
      <c r="J51">
        <v>0.215</v>
      </c>
      <c r="K51" t="s">
        <v>73</v>
      </c>
    </row>
    <row r="52" spans="1:12" x14ac:dyDescent="0.2">
      <c r="A52" t="s">
        <v>170</v>
      </c>
      <c r="B52">
        <v>-0.3</v>
      </c>
      <c r="C52">
        <v>4.5199999999999998E-4</v>
      </c>
      <c r="D52">
        <v>8.9099999999999995E-3</v>
      </c>
      <c r="E52">
        <v>-0.19500000000000001</v>
      </c>
      <c r="F52">
        <v>1.32E-2</v>
      </c>
      <c r="G52">
        <v>0.23599999999999999</v>
      </c>
      <c r="H52">
        <v>-0.14499999999999999</v>
      </c>
      <c r="I52">
        <v>5.6099999999999997E-2</v>
      </c>
      <c r="J52">
        <v>0.57299999999999995</v>
      </c>
      <c r="K52" t="s">
        <v>92</v>
      </c>
    </row>
    <row r="53" spans="1:12" x14ac:dyDescent="0.2">
      <c r="A53" t="s">
        <v>171</v>
      </c>
      <c r="B53">
        <v>-0.26500000000000001</v>
      </c>
      <c r="C53">
        <v>1.5899999999999999E-4</v>
      </c>
      <c r="D53">
        <v>3.5100000000000001E-3</v>
      </c>
      <c r="E53">
        <v>-0.19</v>
      </c>
      <c r="F53">
        <v>3.4399999999999999E-3</v>
      </c>
      <c r="G53">
        <v>8.4099999999999994E-2</v>
      </c>
      <c r="H53">
        <v>-7.2800000000000004E-2</v>
      </c>
      <c r="I53">
        <v>0.218</v>
      </c>
      <c r="J53">
        <v>1</v>
      </c>
      <c r="K53" t="s">
        <v>108</v>
      </c>
    </row>
    <row r="54" spans="1:12" x14ac:dyDescent="0.2">
      <c r="A54" t="s">
        <v>172</v>
      </c>
      <c r="B54">
        <v>-0.25900000000000001</v>
      </c>
      <c r="C54">
        <v>9.7400000000000004E-4</v>
      </c>
      <c r="D54">
        <v>1.7100000000000001E-2</v>
      </c>
      <c r="E54">
        <v>-9.5899999999999999E-2</v>
      </c>
      <c r="F54">
        <v>0.16900000000000001</v>
      </c>
      <c r="G54">
        <v>1</v>
      </c>
      <c r="H54">
        <v>-1.6500000000000001E-2</v>
      </c>
      <c r="I54">
        <v>0.80800000000000005</v>
      </c>
      <c r="J54">
        <v>1</v>
      </c>
      <c r="K54" t="s">
        <v>104</v>
      </c>
    </row>
    <row r="55" spans="1:12" x14ac:dyDescent="0.2">
      <c r="A55" t="s">
        <v>173</v>
      </c>
      <c r="B55">
        <v>-0.22600000000000001</v>
      </c>
      <c r="C55">
        <v>1.6000000000000001E-4</v>
      </c>
      <c r="D55">
        <v>3.5100000000000001E-3</v>
      </c>
      <c r="E55">
        <v>-3.4799999999999998E-2</v>
      </c>
      <c r="F55">
        <v>0.48399999999999999</v>
      </c>
      <c r="G55">
        <v>1</v>
      </c>
      <c r="H55">
        <v>-0.13700000000000001</v>
      </c>
      <c r="I55">
        <v>1.0999999999999999E-2</v>
      </c>
      <c r="J55">
        <v>0.14099999999999999</v>
      </c>
      <c r="K55" t="s">
        <v>79</v>
      </c>
    </row>
    <row r="56" spans="1:12" x14ac:dyDescent="0.2">
      <c r="A56" t="s">
        <v>174</v>
      </c>
      <c r="B56">
        <v>-0.20899999999999999</v>
      </c>
      <c r="C56">
        <v>1.9599999999999999E-3</v>
      </c>
      <c r="D56">
        <v>3.09E-2</v>
      </c>
      <c r="E56">
        <v>-0.20599999999999999</v>
      </c>
      <c r="F56">
        <v>2.1700000000000001E-3</v>
      </c>
      <c r="G56">
        <v>6.0100000000000001E-2</v>
      </c>
      <c r="H56">
        <v>3.9699999999999999E-2</v>
      </c>
      <c r="I56">
        <v>0.50600000000000001</v>
      </c>
      <c r="J56">
        <v>1</v>
      </c>
      <c r="K56" t="s">
        <v>100</v>
      </c>
    </row>
    <row r="57" spans="1:12" x14ac:dyDescent="0.2">
      <c r="A57" t="s">
        <v>175</v>
      </c>
      <c r="B57">
        <v>-0.20300000000000001</v>
      </c>
      <c r="C57" s="2">
        <v>8.9500000000000007E-6</v>
      </c>
      <c r="D57">
        <v>3.4099999999999999E-4</v>
      </c>
      <c r="E57">
        <v>-1.9199999999999998E-2</v>
      </c>
      <c r="F57">
        <v>0.58299999999999996</v>
      </c>
      <c r="G57">
        <v>1</v>
      </c>
      <c r="H57">
        <v>-6.5399999999999998E-3</v>
      </c>
      <c r="I57">
        <v>0.85099999999999998</v>
      </c>
      <c r="J57">
        <v>1</v>
      </c>
      <c r="K57" t="s">
        <v>83</v>
      </c>
    </row>
    <row r="58" spans="1:12" x14ac:dyDescent="0.2">
      <c r="A58" t="s">
        <v>176</v>
      </c>
      <c r="B58">
        <v>-0.17199999999999999</v>
      </c>
      <c r="C58">
        <v>1.2999999999999999E-3</v>
      </c>
      <c r="D58">
        <v>2.18E-2</v>
      </c>
      <c r="E58">
        <v>-2.2499999999999999E-2</v>
      </c>
      <c r="F58">
        <v>0.63</v>
      </c>
      <c r="G58">
        <v>1</v>
      </c>
      <c r="H58">
        <v>-8.8599999999999998E-2</v>
      </c>
      <c r="I58">
        <v>6.8099999999999994E-2</v>
      </c>
      <c r="J58">
        <v>0.68</v>
      </c>
      <c r="K58" t="s">
        <v>93</v>
      </c>
    </row>
    <row r="60" spans="1:12" x14ac:dyDescent="0.2">
      <c r="A60" s="1" t="s">
        <v>177</v>
      </c>
    </row>
    <row r="61" spans="1:12" x14ac:dyDescent="0.2">
      <c r="B61" t="s">
        <v>117</v>
      </c>
      <c r="C61" t="s">
        <v>0</v>
      </c>
      <c r="D61" t="s">
        <v>1</v>
      </c>
      <c r="E61" t="s">
        <v>118</v>
      </c>
      <c r="F61" t="s">
        <v>0</v>
      </c>
      <c r="G61" t="s">
        <v>1</v>
      </c>
      <c r="H61" t="s">
        <v>119</v>
      </c>
      <c r="I61" t="s">
        <v>0</v>
      </c>
      <c r="J61" t="s">
        <v>1</v>
      </c>
      <c r="K61" t="s">
        <v>178</v>
      </c>
      <c r="L61" t="s">
        <v>179</v>
      </c>
    </row>
    <row r="62" spans="1:12" x14ac:dyDescent="0.2">
      <c r="A62" t="s">
        <v>180</v>
      </c>
      <c r="B62">
        <v>-4.97</v>
      </c>
      <c r="C62" s="2">
        <v>9.2200000000000002E-7</v>
      </c>
      <c r="D62" s="2">
        <v>5.7800000000000002E-5</v>
      </c>
      <c r="E62">
        <v>-1.04</v>
      </c>
      <c r="F62">
        <v>0.14199999999999999</v>
      </c>
      <c r="G62">
        <v>1</v>
      </c>
      <c r="H62">
        <v>-2.78</v>
      </c>
      <c r="I62">
        <v>6.3299999999999999E-4</v>
      </c>
      <c r="J62">
        <v>1.3599999999999999E-2</v>
      </c>
      <c r="K62" t="s">
        <v>4</v>
      </c>
      <c r="L62" t="s">
        <v>181</v>
      </c>
    </row>
    <row r="63" spans="1:12" x14ac:dyDescent="0.2">
      <c r="A63" t="s">
        <v>182</v>
      </c>
      <c r="B63">
        <v>-3.51</v>
      </c>
      <c r="C63" s="2">
        <v>2.9299999999999998E-11</v>
      </c>
      <c r="D63" s="2">
        <v>3.7900000000000002E-8</v>
      </c>
      <c r="E63">
        <v>-1.63</v>
      </c>
      <c r="F63" s="2">
        <v>5.9699999999999996E-6</v>
      </c>
      <c r="G63">
        <v>7.8700000000000005E-4</v>
      </c>
      <c r="H63">
        <v>-1.1599999999999999</v>
      </c>
      <c r="I63">
        <v>3.2000000000000003E-4</v>
      </c>
      <c r="J63">
        <v>7.7600000000000004E-3</v>
      </c>
      <c r="K63" t="s">
        <v>19</v>
      </c>
      <c r="L63" t="s">
        <v>181</v>
      </c>
    </row>
    <row r="64" spans="1:12" x14ac:dyDescent="0.2">
      <c r="A64" t="s">
        <v>183</v>
      </c>
      <c r="B64">
        <v>-3.64</v>
      </c>
      <c r="C64" s="2">
        <v>8.5600000000000004E-7</v>
      </c>
      <c r="D64" s="2">
        <v>5.5399999999999998E-5</v>
      </c>
      <c r="E64">
        <v>-1.06</v>
      </c>
      <c r="F64">
        <v>2.4500000000000001E-2</v>
      </c>
      <c r="G64">
        <v>0.38200000000000001</v>
      </c>
      <c r="H64">
        <v>-2.0299999999999998</v>
      </c>
      <c r="I64">
        <v>2.34E-4</v>
      </c>
      <c r="J64">
        <v>6.0099999999999997E-3</v>
      </c>
      <c r="K64" t="s">
        <v>17</v>
      </c>
      <c r="L64" t="s">
        <v>181</v>
      </c>
    </row>
    <row r="65" spans="1:12" x14ac:dyDescent="0.2">
      <c r="A65" t="s">
        <v>184</v>
      </c>
      <c r="B65">
        <v>-3.31</v>
      </c>
      <c r="C65" s="2">
        <v>3.4100000000000001E-8</v>
      </c>
      <c r="D65" s="2">
        <v>5.5199999999999997E-6</v>
      </c>
      <c r="E65">
        <v>-1.41</v>
      </c>
      <c r="F65">
        <v>5.7700000000000004E-4</v>
      </c>
      <c r="G65">
        <v>2.1600000000000001E-2</v>
      </c>
      <c r="H65">
        <v>-1.99</v>
      </c>
      <c r="I65" s="2">
        <v>1.59E-5</v>
      </c>
      <c r="J65">
        <v>6.5099999999999999E-4</v>
      </c>
      <c r="K65" t="s">
        <v>27</v>
      </c>
      <c r="L65" t="s">
        <v>181</v>
      </c>
    </row>
    <row r="66" spans="1:12" x14ac:dyDescent="0.2">
      <c r="A66" t="s">
        <v>185</v>
      </c>
      <c r="B66">
        <v>-3.23</v>
      </c>
      <c r="C66" s="2">
        <v>8.0599999999999994E-8</v>
      </c>
      <c r="D66" s="2">
        <v>1.04E-5</v>
      </c>
      <c r="E66">
        <v>-1.55</v>
      </c>
      <c r="F66">
        <v>5.2800000000000004E-4</v>
      </c>
      <c r="G66">
        <v>2.0299999999999999E-2</v>
      </c>
      <c r="H66">
        <v>-2.44</v>
      </c>
      <c r="I66" s="2">
        <v>3.27E-6</v>
      </c>
      <c r="J66">
        <v>1.93E-4</v>
      </c>
      <c r="K66" t="s">
        <v>27</v>
      </c>
      <c r="L66" t="s">
        <v>181</v>
      </c>
    </row>
    <row r="67" spans="1:12" x14ac:dyDescent="0.2">
      <c r="A67" t="s">
        <v>186</v>
      </c>
      <c r="B67">
        <v>-2.11</v>
      </c>
      <c r="C67" s="2">
        <v>9.0400000000000002E-8</v>
      </c>
      <c r="D67" s="2">
        <v>1.11E-5</v>
      </c>
      <c r="E67">
        <v>-1.0900000000000001</v>
      </c>
      <c r="F67" s="2">
        <v>7.4099999999999999E-5</v>
      </c>
      <c r="G67">
        <v>4.8799999999999998E-3</v>
      </c>
      <c r="H67">
        <v>-0.82499999999999996</v>
      </c>
      <c r="I67">
        <v>8.9599999999999999E-4</v>
      </c>
      <c r="J67">
        <v>1.7500000000000002E-2</v>
      </c>
      <c r="K67" t="s">
        <v>11</v>
      </c>
      <c r="L67" t="s">
        <v>181</v>
      </c>
    </row>
    <row r="68" spans="1:12" x14ac:dyDescent="0.2">
      <c r="A68" t="s">
        <v>187</v>
      </c>
      <c r="B68">
        <v>-3.49</v>
      </c>
      <c r="C68" s="2">
        <v>7.1399999999999997E-9</v>
      </c>
      <c r="D68" s="2">
        <v>2.17E-6</v>
      </c>
      <c r="E68">
        <v>-1.59</v>
      </c>
      <c r="F68">
        <v>2.2900000000000001E-4</v>
      </c>
      <c r="G68">
        <v>1.0800000000000001E-2</v>
      </c>
      <c r="H68">
        <v>-2.86</v>
      </c>
      <c r="I68" s="2">
        <v>1.3400000000000001E-7</v>
      </c>
      <c r="J68" s="2">
        <v>2.37E-5</v>
      </c>
      <c r="K68" t="s">
        <v>10</v>
      </c>
      <c r="L68" t="s">
        <v>181</v>
      </c>
    </row>
    <row r="69" spans="1:12" x14ac:dyDescent="0.2">
      <c r="A69" t="s">
        <v>188</v>
      </c>
      <c r="B69">
        <v>-1.72</v>
      </c>
      <c r="C69" s="2">
        <v>5.4899999999999999E-9</v>
      </c>
      <c r="D69" s="2">
        <v>1.9400000000000001E-6</v>
      </c>
      <c r="E69">
        <v>-0.73499999999999999</v>
      </c>
      <c r="F69">
        <v>1.4799999999999999E-4</v>
      </c>
      <c r="G69">
        <v>7.9900000000000006E-3</v>
      </c>
      <c r="H69">
        <v>-0.60799999999999998</v>
      </c>
      <c r="I69">
        <v>8.7299999999999997E-4</v>
      </c>
      <c r="J69">
        <v>1.7100000000000001E-2</v>
      </c>
      <c r="K69" t="s">
        <v>11</v>
      </c>
      <c r="L69" t="s">
        <v>181</v>
      </c>
    </row>
    <row r="70" spans="1:12" x14ac:dyDescent="0.2">
      <c r="A70" t="s">
        <v>189</v>
      </c>
      <c r="B70">
        <v>-1.66</v>
      </c>
      <c r="C70" s="2">
        <v>7.8599999999999992E-12</v>
      </c>
      <c r="D70" s="2">
        <v>1.5300000000000001E-8</v>
      </c>
      <c r="E70">
        <v>-0.72199999999999998</v>
      </c>
      <c r="F70" s="2">
        <v>5.3199999999999999E-6</v>
      </c>
      <c r="G70">
        <v>7.8700000000000005E-4</v>
      </c>
      <c r="H70">
        <v>-0.80300000000000005</v>
      </c>
      <c r="I70" s="2">
        <v>1.24E-6</v>
      </c>
      <c r="J70" s="2">
        <v>9.7999999999999997E-5</v>
      </c>
      <c r="K70" t="s">
        <v>19</v>
      </c>
      <c r="L70" t="s">
        <v>181</v>
      </c>
    </row>
    <row r="71" spans="1:12" x14ac:dyDescent="0.2">
      <c r="A71" t="s">
        <v>190</v>
      </c>
      <c r="B71">
        <v>-1.94</v>
      </c>
      <c r="C71" s="2">
        <v>1.3599999999999999E-6</v>
      </c>
      <c r="D71" s="2">
        <v>7.5099999999999996E-5</v>
      </c>
      <c r="E71">
        <v>-1.1399999999999999</v>
      </c>
      <c r="F71">
        <v>2.31E-4</v>
      </c>
      <c r="G71">
        <v>1.0800000000000001E-2</v>
      </c>
      <c r="H71">
        <v>-0.95</v>
      </c>
      <c r="I71">
        <v>1.09E-3</v>
      </c>
      <c r="J71">
        <v>2.0500000000000001E-2</v>
      </c>
      <c r="K71" t="s">
        <v>47</v>
      </c>
      <c r="L71" t="s">
        <v>181</v>
      </c>
    </row>
    <row r="72" spans="1:12" x14ac:dyDescent="0.2">
      <c r="A72" t="s">
        <v>191</v>
      </c>
      <c r="B72">
        <v>-2.39</v>
      </c>
      <c r="C72" s="2">
        <v>3.6899999999999998E-7</v>
      </c>
      <c r="D72" s="2">
        <v>2.76E-5</v>
      </c>
      <c r="E72">
        <v>-1.65</v>
      </c>
      <c r="F72" s="2">
        <v>2.55E-5</v>
      </c>
      <c r="G72">
        <v>2.1700000000000001E-3</v>
      </c>
      <c r="H72">
        <v>-1.47</v>
      </c>
      <c r="I72" s="2">
        <v>8.3599999999999999E-5</v>
      </c>
      <c r="J72">
        <v>2.5200000000000001E-3</v>
      </c>
      <c r="K72" t="s">
        <v>43</v>
      </c>
      <c r="L72" t="s">
        <v>181</v>
      </c>
    </row>
    <row r="73" spans="1:12" x14ac:dyDescent="0.2">
      <c r="A73" t="s">
        <v>192</v>
      </c>
      <c r="B73">
        <v>-1.43</v>
      </c>
      <c r="C73" s="2">
        <v>7.2600000000000002E-9</v>
      </c>
      <c r="D73" s="2">
        <v>2.17E-6</v>
      </c>
      <c r="E73">
        <v>-0.70099999999999996</v>
      </c>
      <c r="F73" s="2">
        <v>6.97E-5</v>
      </c>
      <c r="G73">
        <v>4.8300000000000001E-3</v>
      </c>
      <c r="H73">
        <v>-0.501</v>
      </c>
      <c r="I73">
        <v>1.6999999999999999E-3</v>
      </c>
      <c r="J73">
        <v>2.9700000000000001E-2</v>
      </c>
      <c r="K73" t="s">
        <v>65</v>
      </c>
      <c r="L73" t="s">
        <v>181</v>
      </c>
    </row>
    <row r="74" spans="1:12" x14ac:dyDescent="0.2">
      <c r="A74" t="s">
        <v>193</v>
      </c>
      <c r="B74">
        <v>-1.73</v>
      </c>
      <c r="C74" s="2">
        <v>1.15E-5</v>
      </c>
      <c r="D74">
        <v>4.1399999999999998E-4</v>
      </c>
      <c r="E74">
        <v>-0.90600000000000003</v>
      </c>
      <c r="F74">
        <v>4.8900000000000002E-3</v>
      </c>
      <c r="G74">
        <v>0.113</v>
      </c>
      <c r="H74">
        <v>-0.97699999999999998</v>
      </c>
      <c r="I74">
        <v>2.82E-3</v>
      </c>
      <c r="J74">
        <v>4.4499999999999998E-2</v>
      </c>
      <c r="K74" t="s">
        <v>9</v>
      </c>
      <c r="L74" t="s">
        <v>181</v>
      </c>
    </row>
    <row r="75" spans="1:12" x14ac:dyDescent="0.2">
      <c r="A75" t="s">
        <v>194</v>
      </c>
      <c r="B75">
        <v>-1.38</v>
      </c>
      <c r="C75" s="2">
        <v>2.1299999999999999E-5</v>
      </c>
      <c r="D75">
        <v>6.7199999999999996E-4</v>
      </c>
      <c r="E75">
        <v>-0.88600000000000001</v>
      </c>
      <c r="F75">
        <v>1.1100000000000001E-3</v>
      </c>
      <c r="G75">
        <v>3.5000000000000003E-2</v>
      </c>
      <c r="H75">
        <v>-0.311</v>
      </c>
      <c r="I75">
        <v>0.17</v>
      </c>
      <c r="J75">
        <v>1</v>
      </c>
      <c r="K75" t="s">
        <v>46</v>
      </c>
      <c r="L75" t="s">
        <v>181</v>
      </c>
    </row>
    <row r="76" spans="1:12" x14ac:dyDescent="0.2">
      <c r="A76" t="s">
        <v>195</v>
      </c>
      <c r="B76">
        <v>-1.79</v>
      </c>
      <c r="C76" s="2">
        <v>2.3099999999999999E-7</v>
      </c>
      <c r="D76" s="2">
        <v>2.0100000000000001E-5</v>
      </c>
      <c r="E76">
        <v>-0.88900000000000001</v>
      </c>
      <c r="F76">
        <v>5.9599999999999996E-4</v>
      </c>
      <c r="G76">
        <v>2.1999999999999999E-2</v>
      </c>
      <c r="H76">
        <v>-1.21</v>
      </c>
      <c r="I76" s="2">
        <v>2.7399999999999999E-5</v>
      </c>
      <c r="J76">
        <v>1.01E-3</v>
      </c>
      <c r="K76" t="s">
        <v>37</v>
      </c>
      <c r="L76" t="s">
        <v>181</v>
      </c>
    </row>
    <row r="77" spans="1:12" x14ac:dyDescent="0.2">
      <c r="A77" t="s">
        <v>196</v>
      </c>
      <c r="B77">
        <v>-1.23</v>
      </c>
      <c r="C77" s="2">
        <v>2.44E-5</v>
      </c>
      <c r="D77">
        <v>7.4600000000000003E-4</v>
      </c>
      <c r="E77">
        <v>-0.73699999999999999</v>
      </c>
      <c r="F77">
        <v>1.6900000000000001E-3</v>
      </c>
      <c r="G77">
        <v>4.9700000000000001E-2</v>
      </c>
      <c r="H77">
        <v>-0.20599999999999999</v>
      </c>
      <c r="I77">
        <v>0.27800000000000002</v>
      </c>
      <c r="J77">
        <v>1</v>
      </c>
      <c r="K77" t="s">
        <v>47</v>
      </c>
      <c r="L77" t="s">
        <v>181</v>
      </c>
    </row>
    <row r="78" spans="1:12" x14ac:dyDescent="0.2">
      <c r="A78" t="s">
        <v>197</v>
      </c>
      <c r="B78">
        <v>-2.5099999999999998</v>
      </c>
      <c r="C78" s="2">
        <v>1.8899999999999999E-9</v>
      </c>
      <c r="D78" s="2">
        <v>9.16E-7</v>
      </c>
      <c r="E78">
        <v>-1.32</v>
      </c>
      <c r="F78" s="2">
        <v>1.91E-5</v>
      </c>
      <c r="G78">
        <v>1.83E-3</v>
      </c>
      <c r="H78">
        <v>-2.09</v>
      </c>
      <c r="I78" s="2">
        <v>3.2999999999999998E-8</v>
      </c>
      <c r="J78" s="2">
        <v>7.9999999999999996E-6</v>
      </c>
      <c r="K78" t="s">
        <v>10</v>
      </c>
      <c r="L78" t="s">
        <v>181</v>
      </c>
    </row>
    <row r="79" spans="1:12" x14ac:dyDescent="0.2">
      <c r="A79" t="s">
        <v>198</v>
      </c>
      <c r="B79">
        <v>-1.45</v>
      </c>
      <c r="C79" s="2">
        <v>2.1900000000000002E-6</v>
      </c>
      <c r="D79">
        <v>1.08E-4</v>
      </c>
      <c r="E79">
        <v>-0.89900000000000002</v>
      </c>
      <c r="F79">
        <v>2.52E-4</v>
      </c>
      <c r="G79">
        <v>1.1599999999999999E-2</v>
      </c>
      <c r="H79">
        <v>-0.54700000000000004</v>
      </c>
      <c r="I79">
        <v>1.03E-2</v>
      </c>
      <c r="J79">
        <v>0.13300000000000001</v>
      </c>
      <c r="K79" t="s">
        <v>80</v>
      </c>
      <c r="L79" t="s">
        <v>181</v>
      </c>
    </row>
    <row r="80" spans="1:12" x14ac:dyDescent="0.2">
      <c r="A80" t="s">
        <v>199</v>
      </c>
      <c r="B80">
        <v>-1.48</v>
      </c>
      <c r="C80" s="2">
        <v>7.3000000000000005E-8</v>
      </c>
      <c r="D80" s="2">
        <v>9.7799999999999995E-6</v>
      </c>
      <c r="E80">
        <v>-0.71</v>
      </c>
      <c r="F80">
        <v>4.5899999999999999E-4</v>
      </c>
      <c r="G80">
        <v>1.8200000000000001E-2</v>
      </c>
      <c r="H80">
        <v>-0.85899999999999999</v>
      </c>
      <c r="I80" s="2">
        <v>6.6299999999999999E-5</v>
      </c>
      <c r="J80">
        <v>2.0799999999999998E-3</v>
      </c>
      <c r="K80" t="s">
        <v>36</v>
      </c>
      <c r="L80" t="s">
        <v>181</v>
      </c>
    </row>
    <row r="81" spans="1:12" x14ac:dyDescent="0.2">
      <c r="A81" t="s">
        <v>200</v>
      </c>
      <c r="B81">
        <v>-1.27</v>
      </c>
      <c r="C81" s="2">
        <v>3.6699999999999998E-5</v>
      </c>
      <c r="D81">
        <v>1.06E-3</v>
      </c>
      <c r="E81">
        <v>-0.88900000000000001</v>
      </c>
      <c r="F81">
        <v>7.8299999999999995E-4</v>
      </c>
      <c r="G81">
        <v>2.63E-2</v>
      </c>
      <c r="H81">
        <v>-2.9100000000000001E-2</v>
      </c>
      <c r="I81">
        <v>0.88400000000000001</v>
      </c>
      <c r="J81">
        <v>1</v>
      </c>
      <c r="K81" t="s">
        <v>106</v>
      </c>
      <c r="L81" t="s">
        <v>181</v>
      </c>
    </row>
    <row r="82" spans="1:12" x14ac:dyDescent="0.2">
      <c r="A82" t="s">
        <v>201</v>
      </c>
      <c r="B82">
        <v>-2.09</v>
      </c>
      <c r="C82" s="2">
        <v>7.9099999999999994E-9</v>
      </c>
      <c r="D82" s="2">
        <v>2.2000000000000001E-6</v>
      </c>
      <c r="E82">
        <v>-1.75</v>
      </c>
      <c r="F82" s="2">
        <v>8.3400000000000006E-8</v>
      </c>
      <c r="G82" s="2">
        <v>4.4199999999999997E-5</v>
      </c>
      <c r="H82">
        <v>-0.71899999999999997</v>
      </c>
      <c r="I82">
        <v>1.82E-3</v>
      </c>
      <c r="J82">
        <v>3.1300000000000001E-2</v>
      </c>
      <c r="K82" t="s">
        <v>66</v>
      </c>
      <c r="L82" t="s">
        <v>181</v>
      </c>
    </row>
    <row r="83" spans="1:12" x14ac:dyDescent="0.2">
      <c r="A83" t="s">
        <v>202</v>
      </c>
      <c r="B83">
        <v>-1.73</v>
      </c>
      <c r="C83" s="2">
        <v>1.5E-5</v>
      </c>
      <c r="D83">
        <v>4.95E-4</v>
      </c>
      <c r="E83">
        <v>-1.1599999999999999</v>
      </c>
      <c r="F83">
        <v>6.6699999999999995E-4</v>
      </c>
      <c r="G83">
        <v>2.3300000000000001E-2</v>
      </c>
      <c r="H83">
        <v>-0.94199999999999995</v>
      </c>
      <c r="I83">
        <v>3.2499999999999999E-3</v>
      </c>
      <c r="J83">
        <v>5.0500000000000003E-2</v>
      </c>
      <c r="K83" t="s">
        <v>16</v>
      </c>
      <c r="L83" t="s">
        <v>181</v>
      </c>
    </row>
    <row r="84" spans="1:12" x14ac:dyDescent="0.2">
      <c r="A84" t="s">
        <v>203</v>
      </c>
      <c r="B84">
        <v>-1.41</v>
      </c>
      <c r="C84" s="2">
        <v>1.1000000000000001E-6</v>
      </c>
      <c r="D84" s="2">
        <v>6.4399999999999993E-5</v>
      </c>
      <c r="E84">
        <v>-0.82499999999999996</v>
      </c>
      <c r="F84">
        <v>4.2299999999999998E-4</v>
      </c>
      <c r="G84">
        <v>1.7100000000000001E-2</v>
      </c>
      <c r="H84">
        <v>-0.68</v>
      </c>
      <c r="I84">
        <v>2.2300000000000002E-3</v>
      </c>
      <c r="J84">
        <v>3.6900000000000002E-2</v>
      </c>
      <c r="K84" t="s">
        <v>46</v>
      </c>
      <c r="L84" t="s">
        <v>181</v>
      </c>
    </row>
    <row r="85" spans="1:12" x14ac:dyDescent="0.2">
      <c r="A85" t="s">
        <v>204</v>
      </c>
      <c r="B85">
        <v>-1.55</v>
      </c>
      <c r="C85" s="2">
        <v>2.0200000000000001E-6</v>
      </c>
      <c r="D85">
        <v>1.02E-4</v>
      </c>
      <c r="E85">
        <v>-0.92700000000000005</v>
      </c>
      <c r="F85">
        <v>7.7399999999999995E-4</v>
      </c>
      <c r="G85">
        <v>2.63E-2</v>
      </c>
      <c r="H85">
        <v>-0.90900000000000003</v>
      </c>
      <c r="I85">
        <v>9.2599999999999996E-4</v>
      </c>
      <c r="J85">
        <v>1.7899999999999999E-2</v>
      </c>
      <c r="K85" t="s">
        <v>46</v>
      </c>
      <c r="L85" t="s">
        <v>181</v>
      </c>
    </row>
    <row r="86" spans="1:12" x14ac:dyDescent="0.2">
      <c r="A86" t="s">
        <v>205</v>
      </c>
      <c r="B86">
        <v>-2.1800000000000002</v>
      </c>
      <c r="C86" s="2">
        <v>4.3299999999999997E-8</v>
      </c>
      <c r="D86" s="2">
        <v>6.4699999999999999E-6</v>
      </c>
      <c r="E86">
        <v>-1.35</v>
      </c>
      <c r="F86" s="2">
        <v>2.87E-5</v>
      </c>
      <c r="G86">
        <v>2.32E-3</v>
      </c>
      <c r="H86">
        <v>-1.7</v>
      </c>
      <c r="I86" s="2">
        <v>1.55E-6</v>
      </c>
      <c r="J86">
        <v>1.12E-4</v>
      </c>
      <c r="K86" t="s">
        <v>21</v>
      </c>
      <c r="L86" t="s">
        <v>181</v>
      </c>
    </row>
    <row r="87" spans="1:12" x14ac:dyDescent="0.2">
      <c r="A87" t="s">
        <v>206</v>
      </c>
      <c r="B87">
        <v>-1.41</v>
      </c>
      <c r="C87" s="2">
        <v>1.29E-5</v>
      </c>
      <c r="D87">
        <v>4.4299999999999998E-4</v>
      </c>
      <c r="E87">
        <v>-0.88700000000000001</v>
      </c>
      <c r="F87">
        <v>9.5E-4</v>
      </c>
      <c r="G87">
        <v>3.1300000000000001E-2</v>
      </c>
      <c r="H87">
        <v>-0.65200000000000002</v>
      </c>
      <c r="I87">
        <v>8.4399999999999996E-3</v>
      </c>
      <c r="J87">
        <v>0.112</v>
      </c>
      <c r="K87" t="s">
        <v>9</v>
      </c>
      <c r="L87" t="s">
        <v>181</v>
      </c>
    </row>
    <row r="88" spans="1:12" x14ac:dyDescent="0.2">
      <c r="A88" t="s">
        <v>207</v>
      </c>
      <c r="B88">
        <v>-1.7</v>
      </c>
      <c r="C88" s="2">
        <v>3.8099999999999998E-7</v>
      </c>
      <c r="D88" s="2">
        <v>2.7900000000000001E-5</v>
      </c>
      <c r="E88">
        <v>-1.1000000000000001</v>
      </c>
      <c r="F88">
        <v>1.11E-4</v>
      </c>
      <c r="G88">
        <v>6.5700000000000003E-3</v>
      </c>
      <c r="H88">
        <v>-1.07</v>
      </c>
      <c r="I88">
        <v>1.45E-4</v>
      </c>
      <c r="J88">
        <v>4.1099999999999999E-3</v>
      </c>
      <c r="K88" t="s">
        <v>46</v>
      </c>
      <c r="L88" t="s">
        <v>181</v>
      </c>
    </row>
    <row r="89" spans="1:12" x14ac:dyDescent="0.2">
      <c r="A89" t="s">
        <v>208</v>
      </c>
      <c r="B89">
        <v>-1.31</v>
      </c>
      <c r="C89" s="2">
        <v>3.46E-7</v>
      </c>
      <c r="D89" s="2">
        <v>2.69E-5</v>
      </c>
      <c r="E89">
        <v>-0.77</v>
      </c>
      <c r="F89">
        <v>1.6200000000000001E-4</v>
      </c>
      <c r="G89">
        <v>8.4799999999999997E-3</v>
      </c>
      <c r="H89">
        <v>-0.64700000000000002</v>
      </c>
      <c r="I89">
        <v>8.2899999999999998E-4</v>
      </c>
      <c r="J89">
        <v>1.6299999999999999E-2</v>
      </c>
      <c r="K89" t="s">
        <v>46</v>
      </c>
      <c r="L89" t="s">
        <v>181</v>
      </c>
    </row>
    <row r="90" spans="1:12" x14ac:dyDescent="0.2">
      <c r="A90" t="s">
        <v>209</v>
      </c>
      <c r="B90">
        <v>-1.36</v>
      </c>
      <c r="C90" s="2">
        <v>1.1899999999999999E-7</v>
      </c>
      <c r="D90" s="2">
        <v>1.3499999999999999E-5</v>
      </c>
      <c r="E90">
        <v>-0.57399999999999995</v>
      </c>
      <c r="F90">
        <v>1.83E-3</v>
      </c>
      <c r="G90">
        <v>5.2699999999999997E-2</v>
      </c>
      <c r="H90">
        <v>-0.91400000000000003</v>
      </c>
      <c r="I90" s="2">
        <v>1.84E-5</v>
      </c>
      <c r="J90">
        <v>7.0600000000000003E-4</v>
      </c>
      <c r="K90" t="s">
        <v>35</v>
      </c>
      <c r="L90" t="s">
        <v>181</v>
      </c>
    </row>
    <row r="91" spans="1:12" x14ac:dyDescent="0.2">
      <c r="A91" t="s">
        <v>210</v>
      </c>
      <c r="B91">
        <v>-1.6</v>
      </c>
      <c r="C91" s="2">
        <v>1.11E-6</v>
      </c>
      <c r="D91" s="2">
        <v>6.4399999999999993E-5</v>
      </c>
      <c r="E91">
        <v>-0.96699999999999997</v>
      </c>
      <c r="F91">
        <v>4.8899999999999996E-4</v>
      </c>
      <c r="G91">
        <v>1.9E-2</v>
      </c>
      <c r="H91">
        <v>-1.06</v>
      </c>
      <c r="I91">
        <v>1.94E-4</v>
      </c>
      <c r="J91">
        <v>5.1599999999999997E-3</v>
      </c>
      <c r="K91" t="s">
        <v>46</v>
      </c>
      <c r="L91" t="s">
        <v>181</v>
      </c>
    </row>
    <row r="92" spans="1:12" x14ac:dyDescent="0.2">
      <c r="A92" t="s">
        <v>211</v>
      </c>
      <c r="B92">
        <v>-1.22</v>
      </c>
      <c r="C92" s="2">
        <v>7.0400000000000004E-6</v>
      </c>
      <c r="D92">
        <v>2.8499999999999999E-4</v>
      </c>
      <c r="E92">
        <v>-0.32400000000000001</v>
      </c>
      <c r="F92">
        <v>0.111</v>
      </c>
      <c r="G92">
        <v>1</v>
      </c>
      <c r="H92">
        <v>-0.85699999999999998</v>
      </c>
      <c r="I92">
        <v>3.39E-4</v>
      </c>
      <c r="J92">
        <v>8.1300000000000001E-3</v>
      </c>
      <c r="K92" t="s">
        <v>52</v>
      </c>
      <c r="L92" t="s">
        <v>181</v>
      </c>
    </row>
    <row r="93" spans="1:12" x14ac:dyDescent="0.2">
      <c r="A93" t="s">
        <v>212</v>
      </c>
      <c r="B93">
        <v>-1.03</v>
      </c>
      <c r="C93" s="2">
        <v>5.1599999999999997E-6</v>
      </c>
      <c r="D93">
        <v>2.2000000000000001E-4</v>
      </c>
      <c r="E93">
        <v>-0.61599999999999999</v>
      </c>
      <c r="F93">
        <v>1.1299999999999999E-3</v>
      </c>
      <c r="G93">
        <v>3.5000000000000003E-2</v>
      </c>
      <c r="H93">
        <v>-0.253</v>
      </c>
      <c r="I93">
        <v>0.127</v>
      </c>
      <c r="J93">
        <v>1</v>
      </c>
      <c r="K93" t="s">
        <v>50</v>
      </c>
      <c r="L93" t="s">
        <v>181</v>
      </c>
    </row>
    <row r="94" spans="1:12" x14ac:dyDescent="0.2">
      <c r="A94" t="s">
        <v>213</v>
      </c>
      <c r="B94">
        <v>-2.56</v>
      </c>
      <c r="C94" s="2">
        <v>2.8699999999999998E-9</v>
      </c>
      <c r="D94" s="2">
        <v>1.24E-6</v>
      </c>
      <c r="E94">
        <v>-1.22</v>
      </c>
      <c r="F94">
        <v>1.05E-4</v>
      </c>
      <c r="G94">
        <v>6.3899999999999998E-3</v>
      </c>
      <c r="H94">
        <v>-2.3199999999999998</v>
      </c>
      <c r="I94" s="2">
        <v>1.48E-8</v>
      </c>
      <c r="J94" s="2">
        <v>5.3199999999999999E-6</v>
      </c>
      <c r="K94" t="s">
        <v>7</v>
      </c>
      <c r="L94" t="s">
        <v>181</v>
      </c>
    </row>
    <row r="95" spans="1:12" x14ac:dyDescent="0.2">
      <c r="A95" t="s">
        <v>214</v>
      </c>
      <c r="B95">
        <v>-0.91900000000000004</v>
      </c>
      <c r="C95" s="2">
        <v>3.9300000000000001E-8</v>
      </c>
      <c r="D95" s="2">
        <v>6.1E-6</v>
      </c>
      <c r="E95">
        <v>-0.215</v>
      </c>
      <c r="F95">
        <v>5.8500000000000003E-2</v>
      </c>
      <c r="G95">
        <v>0.746</v>
      </c>
      <c r="H95">
        <v>-0.46899999999999997</v>
      </c>
      <c r="I95">
        <v>2.9399999999999999E-4</v>
      </c>
      <c r="J95">
        <v>7.3499999999999998E-3</v>
      </c>
      <c r="K95" t="s">
        <v>23</v>
      </c>
      <c r="L95" t="s">
        <v>181</v>
      </c>
    </row>
    <row r="96" spans="1:12" x14ac:dyDescent="0.2">
      <c r="A96" t="s">
        <v>215</v>
      </c>
      <c r="B96">
        <v>-1.74</v>
      </c>
      <c r="C96" s="2">
        <v>2.7299999999999999E-10</v>
      </c>
      <c r="D96" s="2">
        <v>2.1199999999999999E-7</v>
      </c>
      <c r="E96">
        <v>-0.95299999999999996</v>
      </c>
      <c r="F96" s="2">
        <v>1.88E-6</v>
      </c>
      <c r="G96">
        <v>4.28E-4</v>
      </c>
      <c r="H96">
        <v>-1.34</v>
      </c>
      <c r="I96" s="2">
        <v>1.3799999999999999E-8</v>
      </c>
      <c r="J96" s="2">
        <v>5.3199999999999999E-6</v>
      </c>
      <c r="K96" t="s">
        <v>6</v>
      </c>
      <c r="L96" t="s">
        <v>181</v>
      </c>
    </row>
    <row r="97" spans="1:12" x14ac:dyDescent="0.2">
      <c r="A97" t="s">
        <v>216</v>
      </c>
      <c r="B97">
        <v>-1.1499999999999999</v>
      </c>
      <c r="C97" s="2">
        <v>2.62E-8</v>
      </c>
      <c r="D97" s="2">
        <v>4.6199999999999998E-6</v>
      </c>
      <c r="E97">
        <v>-0.91300000000000003</v>
      </c>
      <c r="F97" s="2">
        <v>9.2500000000000004E-7</v>
      </c>
      <c r="G97">
        <v>2.4000000000000001E-4</v>
      </c>
      <c r="H97">
        <v>0.14000000000000001</v>
      </c>
      <c r="I97">
        <v>0.3</v>
      </c>
      <c r="J97">
        <v>1</v>
      </c>
      <c r="K97" t="s">
        <v>97</v>
      </c>
      <c r="L97" t="s">
        <v>181</v>
      </c>
    </row>
    <row r="98" spans="1:12" x14ac:dyDescent="0.2">
      <c r="A98" t="s">
        <v>217</v>
      </c>
      <c r="B98">
        <v>-0.76500000000000001</v>
      </c>
      <c r="C98" s="2">
        <v>1.27E-9</v>
      </c>
      <c r="D98" s="2">
        <v>7.0399999999999995E-7</v>
      </c>
      <c r="E98">
        <v>-0.27900000000000003</v>
      </c>
      <c r="F98">
        <v>9.8400000000000007E-4</v>
      </c>
      <c r="G98">
        <v>3.2099999999999997E-2</v>
      </c>
      <c r="H98">
        <v>-0.13900000000000001</v>
      </c>
      <c r="I98">
        <v>6.8599999999999994E-2</v>
      </c>
      <c r="J98">
        <v>0.68100000000000005</v>
      </c>
      <c r="K98" t="s">
        <v>23</v>
      </c>
      <c r="L98" t="s">
        <v>181</v>
      </c>
    </row>
    <row r="99" spans="1:12" x14ac:dyDescent="0.2">
      <c r="A99" t="s">
        <v>218</v>
      </c>
      <c r="B99">
        <v>-1.24</v>
      </c>
      <c r="C99" s="2">
        <v>1.3799999999999999E-6</v>
      </c>
      <c r="D99" s="2">
        <v>7.5099999999999996E-5</v>
      </c>
      <c r="E99">
        <v>-0.83399999999999996</v>
      </c>
      <c r="F99" s="2">
        <v>9.5600000000000006E-5</v>
      </c>
      <c r="G99">
        <v>6.0499999999999998E-3</v>
      </c>
      <c r="H99">
        <v>-0.58099999999999996</v>
      </c>
      <c r="I99">
        <v>2.2499999999999998E-3</v>
      </c>
      <c r="J99">
        <v>3.6999999999999998E-2</v>
      </c>
      <c r="K99" t="s">
        <v>69</v>
      </c>
      <c r="L99" t="s">
        <v>181</v>
      </c>
    </row>
    <row r="100" spans="1:12" x14ac:dyDescent="0.2">
      <c r="A100" t="s">
        <v>219</v>
      </c>
      <c r="B100">
        <v>-0.92400000000000004</v>
      </c>
      <c r="C100" s="2">
        <v>1.8099999999999999E-7</v>
      </c>
      <c r="D100" s="2">
        <v>1.7099999999999999E-5</v>
      </c>
      <c r="E100">
        <v>-0.53</v>
      </c>
      <c r="F100">
        <v>1.4100000000000001E-4</v>
      </c>
      <c r="G100">
        <v>7.8200000000000006E-3</v>
      </c>
      <c r="H100">
        <v>-0.245</v>
      </c>
      <c r="I100">
        <v>3.6799999999999999E-2</v>
      </c>
      <c r="J100">
        <v>0.39600000000000002</v>
      </c>
      <c r="L100" t="s">
        <v>181</v>
      </c>
    </row>
    <row r="101" spans="1:12" x14ac:dyDescent="0.2">
      <c r="A101" t="s">
        <v>220</v>
      </c>
      <c r="B101">
        <v>-1.06</v>
      </c>
      <c r="C101" s="2">
        <v>7.2099999999999996E-7</v>
      </c>
      <c r="D101" s="2">
        <v>4.8300000000000002E-5</v>
      </c>
      <c r="E101">
        <v>-0.49199999999999999</v>
      </c>
      <c r="F101">
        <v>2.8900000000000002E-3</v>
      </c>
      <c r="G101">
        <v>7.4800000000000005E-2</v>
      </c>
      <c r="H101">
        <v>-0.59499999999999997</v>
      </c>
      <c r="I101">
        <v>5.7899999999999998E-4</v>
      </c>
      <c r="J101">
        <v>1.29E-2</v>
      </c>
      <c r="K101" t="s">
        <v>54</v>
      </c>
      <c r="L101" t="s">
        <v>181</v>
      </c>
    </row>
    <row r="102" spans="1:12" x14ac:dyDescent="0.2">
      <c r="A102" t="s">
        <v>221</v>
      </c>
      <c r="B102">
        <v>-1.4</v>
      </c>
      <c r="C102" s="2">
        <v>1.73E-6</v>
      </c>
      <c r="D102" s="2">
        <v>8.8499999999999996E-5</v>
      </c>
      <c r="E102">
        <v>-0.81799999999999995</v>
      </c>
      <c r="F102">
        <v>6.0999999999999997E-4</v>
      </c>
      <c r="G102">
        <v>2.24E-2</v>
      </c>
      <c r="H102">
        <v>-0.94799999999999995</v>
      </c>
      <c r="I102">
        <v>1.47E-4</v>
      </c>
      <c r="J102">
        <v>4.15E-3</v>
      </c>
      <c r="K102" t="s">
        <v>47</v>
      </c>
      <c r="L102" t="s">
        <v>181</v>
      </c>
    </row>
    <row r="103" spans="1:12" x14ac:dyDescent="0.2">
      <c r="A103" t="s">
        <v>222</v>
      </c>
      <c r="B103">
        <v>-1.1399999999999999</v>
      </c>
      <c r="C103" s="2">
        <v>2.04E-6</v>
      </c>
      <c r="D103">
        <v>1.02E-4</v>
      </c>
      <c r="E103">
        <v>-0.56799999999999995</v>
      </c>
      <c r="F103">
        <v>2.0600000000000002E-3</v>
      </c>
      <c r="G103">
        <v>5.8299999999999998E-2</v>
      </c>
      <c r="H103">
        <v>-0.68799999999999994</v>
      </c>
      <c r="I103">
        <v>4.1399999999999998E-4</v>
      </c>
      <c r="J103">
        <v>9.6399999999999993E-3</v>
      </c>
      <c r="K103" t="s">
        <v>53</v>
      </c>
      <c r="L103" t="s">
        <v>181</v>
      </c>
    </row>
    <row r="104" spans="1:12" x14ac:dyDescent="0.2">
      <c r="A104" t="s">
        <v>223</v>
      </c>
      <c r="B104">
        <v>-1.25</v>
      </c>
      <c r="C104" s="2">
        <v>2.0900000000000001E-7</v>
      </c>
      <c r="D104" s="2">
        <v>1.9300000000000002E-5</v>
      </c>
      <c r="E104">
        <v>-0.69899999999999995</v>
      </c>
      <c r="F104">
        <v>3.5799999999999997E-4</v>
      </c>
      <c r="G104">
        <v>1.52E-2</v>
      </c>
      <c r="H104">
        <v>-0.83399999999999996</v>
      </c>
      <c r="I104" s="2">
        <v>5.2200000000000002E-5</v>
      </c>
      <c r="J104">
        <v>1.6800000000000001E-3</v>
      </c>
      <c r="K104" t="s">
        <v>41</v>
      </c>
      <c r="L104" t="s">
        <v>181</v>
      </c>
    </row>
    <row r="105" spans="1:12" x14ac:dyDescent="0.2">
      <c r="A105" t="s">
        <v>224</v>
      </c>
      <c r="B105">
        <v>-1.01</v>
      </c>
      <c r="C105" s="2">
        <v>9.0500000000000002E-7</v>
      </c>
      <c r="D105" s="2">
        <v>5.7599999999999997E-5</v>
      </c>
      <c r="E105">
        <v>-0.53</v>
      </c>
      <c r="F105">
        <v>1.2700000000000001E-3</v>
      </c>
      <c r="G105">
        <v>3.8699999999999998E-2</v>
      </c>
      <c r="H105">
        <v>-0.57699999999999996</v>
      </c>
      <c r="I105">
        <v>5.8900000000000001E-4</v>
      </c>
      <c r="J105">
        <v>1.2999999999999999E-2</v>
      </c>
      <c r="K105" t="s">
        <v>35</v>
      </c>
      <c r="L105" t="s">
        <v>181</v>
      </c>
    </row>
    <row r="106" spans="1:12" x14ac:dyDescent="0.2">
      <c r="A106" t="s">
        <v>225</v>
      </c>
      <c r="B106">
        <v>-1.26</v>
      </c>
      <c r="C106">
        <v>1.5100000000000001E-4</v>
      </c>
      <c r="D106">
        <v>3.3800000000000002E-3</v>
      </c>
      <c r="E106">
        <v>-0.63100000000000001</v>
      </c>
      <c r="F106">
        <v>3.0200000000000001E-2</v>
      </c>
      <c r="G106">
        <v>0.45200000000000001</v>
      </c>
      <c r="H106">
        <v>-0.94399999999999995</v>
      </c>
      <c r="I106">
        <v>2.31E-3</v>
      </c>
      <c r="J106">
        <v>3.7400000000000003E-2</v>
      </c>
      <c r="K106" t="s">
        <v>70</v>
      </c>
      <c r="L106" t="s">
        <v>181</v>
      </c>
    </row>
    <row r="107" spans="1:12" x14ac:dyDescent="0.2">
      <c r="A107" t="s">
        <v>226</v>
      </c>
      <c r="B107">
        <v>-0.98499999999999999</v>
      </c>
      <c r="C107" s="2">
        <v>6.3300000000000002E-7</v>
      </c>
      <c r="D107" s="2">
        <v>4.3099999999999997E-5</v>
      </c>
      <c r="E107">
        <v>-0.54300000000000004</v>
      </c>
      <c r="F107">
        <v>6.5200000000000002E-4</v>
      </c>
      <c r="G107">
        <v>2.3199999999999998E-2</v>
      </c>
      <c r="H107">
        <v>-0.54300000000000004</v>
      </c>
      <c r="I107">
        <v>6.5200000000000002E-4</v>
      </c>
      <c r="J107">
        <v>1.38E-2</v>
      </c>
      <c r="K107" t="s">
        <v>57</v>
      </c>
      <c r="L107" t="s">
        <v>181</v>
      </c>
    </row>
    <row r="108" spans="1:12" x14ac:dyDescent="0.2">
      <c r="A108" t="s">
        <v>227</v>
      </c>
      <c r="B108">
        <v>-1.77</v>
      </c>
      <c r="C108" s="2">
        <v>2.2699999999999999E-6</v>
      </c>
      <c r="D108">
        <v>1.1E-4</v>
      </c>
      <c r="E108">
        <v>-1.39</v>
      </c>
      <c r="F108" s="2">
        <v>2.8500000000000002E-5</v>
      </c>
      <c r="G108">
        <v>2.32E-3</v>
      </c>
      <c r="H108">
        <v>-1.28</v>
      </c>
      <c r="I108" s="2">
        <v>6.41E-5</v>
      </c>
      <c r="J108">
        <v>2.0200000000000001E-3</v>
      </c>
      <c r="K108" t="s">
        <v>42</v>
      </c>
      <c r="L108" t="s">
        <v>181</v>
      </c>
    </row>
    <row r="109" spans="1:12" x14ac:dyDescent="0.2">
      <c r="A109" t="s">
        <v>228</v>
      </c>
      <c r="B109">
        <v>-1.1100000000000001</v>
      </c>
      <c r="C109" s="2">
        <v>1.7200000000000001E-5</v>
      </c>
      <c r="D109">
        <v>5.5699999999999999E-4</v>
      </c>
      <c r="E109">
        <v>-0.88800000000000001</v>
      </c>
      <c r="F109">
        <v>1.94E-4</v>
      </c>
      <c r="G109">
        <v>9.7300000000000008E-3</v>
      </c>
      <c r="H109">
        <v>-0.47199999999999998</v>
      </c>
      <c r="I109">
        <v>2.24E-2</v>
      </c>
      <c r="J109">
        <v>0.253</v>
      </c>
      <c r="K109" t="s">
        <v>45</v>
      </c>
      <c r="L109" t="s">
        <v>181</v>
      </c>
    </row>
    <row r="110" spans="1:12" x14ac:dyDescent="0.2">
      <c r="A110" t="s">
        <v>229</v>
      </c>
      <c r="B110">
        <v>-2.2200000000000002</v>
      </c>
      <c r="C110">
        <v>1.0399999999999999E-3</v>
      </c>
      <c r="D110">
        <v>1.8100000000000002E-2</v>
      </c>
      <c r="E110">
        <v>-1.0900000000000001</v>
      </c>
      <c r="F110">
        <v>7.2400000000000006E-2</v>
      </c>
      <c r="G110">
        <v>0.879</v>
      </c>
      <c r="H110">
        <v>-2.1</v>
      </c>
      <c r="I110">
        <v>1.6800000000000001E-3</v>
      </c>
      <c r="J110">
        <v>2.9499999999999998E-2</v>
      </c>
      <c r="K110" t="s">
        <v>46</v>
      </c>
      <c r="L110" t="s">
        <v>181</v>
      </c>
    </row>
    <row r="111" spans="1:12" x14ac:dyDescent="0.2">
      <c r="A111" t="s">
        <v>230</v>
      </c>
      <c r="B111">
        <v>-1.55</v>
      </c>
      <c r="C111" s="2">
        <v>3.5200000000000002E-6</v>
      </c>
      <c r="D111">
        <v>1.6100000000000001E-4</v>
      </c>
      <c r="E111">
        <v>-1.3</v>
      </c>
      <c r="F111" s="2">
        <v>2.58E-5</v>
      </c>
      <c r="G111">
        <v>2.1700000000000001E-3</v>
      </c>
      <c r="H111">
        <v>-1.01</v>
      </c>
      <c r="I111">
        <v>3.2299999999999999E-4</v>
      </c>
      <c r="J111">
        <v>7.7799999999999996E-3</v>
      </c>
      <c r="K111" t="s">
        <v>51</v>
      </c>
      <c r="L111" t="s">
        <v>181</v>
      </c>
    </row>
    <row r="112" spans="1:12" x14ac:dyDescent="0.2">
      <c r="A112" t="s">
        <v>231</v>
      </c>
      <c r="B112">
        <v>-2.15</v>
      </c>
      <c r="C112" s="2">
        <v>1.13E-5</v>
      </c>
      <c r="D112">
        <v>4.1100000000000002E-4</v>
      </c>
      <c r="E112">
        <v>-0.85499999999999998</v>
      </c>
      <c r="F112">
        <v>2.12E-2</v>
      </c>
      <c r="G112">
        <v>0.33600000000000002</v>
      </c>
      <c r="H112">
        <v>-2.06</v>
      </c>
      <c r="I112" s="2">
        <v>1.8099999999999999E-5</v>
      </c>
      <c r="J112">
        <v>7.0399999999999998E-4</v>
      </c>
      <c r="K112" t="s">
        <v>34</v>
      </c>
      <c r="L112" t="s">
        <v>181</v>
      </c>
    </row>
    <row r="113" spans="1:12" x14ac:dyDescent="0.2">
      <c r="A113" t="s">
        <v>232</v>
      </c>
      <c r="B113">
        <v>-0.97099999999999997</v>
      </c>
      <c r="C113" s="2">
        <v>3.0899999999999999E-5</v>
      </c>
      <c r="D113">
        <v>9.0899999999999998E-4</v>
      </c>
      <c r="E113">
        <v>-0.71399999999999997</v>
      </c>
      <c r="F113">
        <v>5.7499999999999999E-4</v>
      </c>
      <c r="G113">
        <v>2.1600000000000001E-2</v>
      </c>
      <c r="H113">
        <v>-0.51900000000000002</v>
      </c>
      <c r="I113">
        <v>6.4099999999999999E-3</v>
      </c>
      <c r="J113">
        <v>8.8900000000000007E-2</v>
      </c>
      <c r="K113" t="s">
        <v>17</v>
      </c>
      <c r="L113" t="s">
        <v>181</v>
      </c>
    </row>
    <row r="114" spans="1:12" x14ac:dyDescent="0.2">
      <c r="A114" t="s">
        <v>233</v>
      </c>
      <c r="B114">
        <v>-0.93</v>
      </c>
      <c r="C114">
        <v>1.4899999999999999E-4</v>
      </c>
      <c r="D114">
        <v>3.3800000000000002E-3</v>
      </c>
      <c r="E114">
        <v>-0.17899999999999999</v>
      </c>
      <c r="F114">
        <v>0.35099999999999998</v>
      </c>
      <c r="G114">
        <v>1</v>
      </c>
      <c r="H114">
        <v>-0.79</v>
      </c>
      <c r="I114">
        <v>6.8199999999999999E-4</v>
      </c>
      <c r="J114">
        <v>1.4200000000000001E-2</v>
      </c>
      <c r="K114" t="s">
        <v>60</v>
      </c>
      <c r="L114" t="s">
        <v>181</v>
      </c>
    </row>
    <row r="115" spans="1:12" x14ac:dyDescent="0.2">
      <c r="A115" t="s">
        <v>234</v>
      </c>
      <c r="B115">
        <v>-1.18</v>
      </c>
      <c r="C115" s="2">
        <v>1.22E-8</v>
      </c>
      <c r="D115" s="2">
        <v>2.79E-6</v>
      </c>
      <c r="E115">
        <v>-0.69599999999999995</v>
      </c>
      <c r="F115" s="2">
        <v>1.2099999999999999E-5</v>
      </c>
      <c r="G115">
        <v>1.3699999999999999E-3</v>
      </c>
      <c r="H115">
        <v>-0.96799999999999997</v>
      </c>
      <c r="I115" s="2">
        <v>1.85E-7</v>
      </c>
      <c r="J115" s="2">
        <v>2.8200000000000001E-5</v>
      </c>
      <c r="K115" t="s">
        <v>13</v>
      </c>
      <c r="L115" t="s">
        <v>181</v>
      </c>
    </row>
    <row r="116" spans="1:12" x14ac:dyDescent="0.2">
      <c r="A116" t="s">
        <v>235</v>
      </c>
      <c r="B116">
        <v>-1.1399999999999999</v>
      </c>
      <c r="C116" s="2">
        <v>6.8099999999999994E-8</v>
      </c>
      <c r="D116" s="2">
        <v>9.4800000000000007E-6</v>
      </c>
      <c r="E116">
        <v>-0.58499999999999996</v>
      </c>
      <c r="F116">
        <v>3.4699999999999998E-4</v>
      </c>
      <c r="G116">
        <v>1.52E-2</v>
      </c>
      <c r="H116">
        <v>-0.98199999999999998</v>
      </c>
      <c r="I116" s="2">
        <v>6.3499999999999996E-7</v>
      </c>
      <c r="J116" s="2">
        <v>6.1600000000000007E-5</v>
      </c>
      <c r="K116" t="s">
        <v>17</v>
      </c>
      <c r="L116" t="s">
        <v>181</v>
      </c>
    </row>
    <row r="117" spans="1:12" x14ac:dyDescent="0.2">
      <c r="A117" t="s">
        <v>236</v>
      </c>
      <c r="B117">
        <v>-0.503</v>
      </c>
      <c r="C117" s="2">
        <v>2.4999999999999999E-7</v>
      </c>
      <c r="D117" s="2">
        <v>2.1100000000000001E-5</v>
      </c>
      <c r="E117">
        <v>-0.3</v>
      </c>
      <c r="F117">
        <v>1.9900000000000001E-4</v>
      </c>
      <c r="G117">
        <v>9.7300000000000008E-3</v>
      </c>
      <c r="H117">
        <v>-0.105</v>
      </c>
      <c r="I117">
        <v>0.129</v>
      </c>
      <c r="J117">
        <v>1</v>
      </c>
      <c r="K117" t="s">
        <v>113</v>
      </c>
      <c r="L117" t="s">
        <v>181</v>
      </c>
    </row>
    <row r="118" spans="1:12" x14ac:dyDescent="0.2">
      <c r="A118" t="s">
        <v>237</v>
      </c>
      <c r="B118">
        <v>-0.54800000000000004</v>
      </c>
      <c r="C118" s="2">
        <v>4.34E-6</v>
      </c>
      <c r="D118">
        <v>1.9100000000000001E-4</v>
      </c>
      <c r="E118">
        <v>-0.17699999999999999</v>
      </c>
      <c r="F118">
        <v>5.6899999999999999E-2</v>
      </c>
      <c r="G118">
        <v>0.73399999999999999</v>
      </c>
      <c r="H118">
        <v>-0.36099999999999999</v>
      </c>
      <c r="I118">
        <v>5.4699999999999996E-4</v>
      </c>
      <c r="J118">
        <v>1.23E-2</v>
      </c>
      <c r="K118" t="s">
        <v>2</v>
      </c>
      <c r="L118" t="s">
        <v>181</v>
      </c>
    </row>
    <row r="119" spans="1:12" x14ac:dyDescent="0.2">
      <c r="A119" t="s">
        <v>238</v>
      </c>
      <c r="B119">
        <v>-2.42</v>
      </c>
      <c r="C119" s="2">
        <v>1.5200000000000001E-7</v>
      </c>
      <c r="D119" s="2">
        <v>1.52E-5</v>
      </c>
      <c r="E119">
        <v>-0.85599999999999998</v>
      </c>
      <c r="F119">
        <v>1.1599999999999999E-2</v>
      </c>
      <c r="G119">
        <v>0.21099999999999999</v>
      </c>
      <c r="H119">
        <v>-2.38</v>
      </c>
      <c r="I119" s="2">
        <v>1.9600000000000001E-7</v>
      </c>
      <c r="J119" s="2">
        <v>2.8200000000000001E-5</v>
      </c>
      <c r="K119" t="s">
        <v>14</v>
      </c>
      <c r="L119" t="s">
        <v>181</v>
      </c>
    </row>
    <row r="120" spans="1:12" x14ac:dyDescent="0.2">
      <c r="A120" t="s">
        <v>239</v>
      </c>
      <c r="B120">
        <v>-0.88</v>
      </c>
      <c r="C120" s="2">
        <v>4.8999999999999997E-6</v>
      </c>
      <c r="D120">
        <v>2.1100000000000001E-4</v>
      </c>
      <c r="E120">
        <v>-0.68400000000000005</v>
      </c>
      <c r="F120" s="2">
        <v>9.7100000000000002E-5</v>
      </c>
      <c r="G120">
        <v>6.0499999999999998E-3</v>
      </c>
      <c r="H120">
        <v>-0.56599999999999995</v>
      </c>
      <c r="I120">
        <v>6.4700000000000001E-4</v>
      </c>
      <c r="J120">
        <v>1.38E-2</v>
      </c>
      <c r="K120" t="s">
        <v>58</v>
      </c>
      <c r="L120" t="s">
        <v>181</v>
      </c>
    </row>
    <row r="121" spans="1:12" x14ac:dyDescent="0.2">
      <c r="A121" t="s">
        <v>240</v>
      </c>
      <c r="B121">
        <v>-0.75800000000000001</v>
      </c>
      <c r="C121">
        <v>3.97E-4</v>
      </c>
      <c r="D121">
        <v>8.0700000000000008E-3</v>
      </c>
      <c r="E121">
        <v>-0.38200000000000001</v>
      </c>
      <c r="F121">
        <v>3.4500000000000003E-2</v>
      </c>
      <c r="G121">
        <v>0.498</v>
      </c>
      <c r="H121">
        <v>-0.59899999999999998</v>
      </c>
      <c r="I121">
        <v>2.5699999999999998E-3</v>
      </c>
      <c r="J121">
        <v>4.1000000000000002E-2</v>
      </c>
      <c r="K121" t="s">
        <v>71</v>
      </c>
      <c r="L121" t="s">
        <v>181</v>
      </c>
    </row>
    <row r="122" spans="1:12" x14ac:dyDescent="0.2">
      <c r="A122" t="s">
        <v>241</v>
      </c>
      <c r="B122">
        <v>-0.57199999999999995</v>
      </c>
      <c r="C122">
        <v>1.5100000000000001E-4</v>
      </c>
      <c r="D122">
        <v>3.3800000000000002E-3</v>
      </c>
      <c r="E122">
        <v>-0.16200000000000001</v>
      </c>
      <c r="F122">
        <v>0.192</v>
      </c>
      <c r="G122">
        <v>1</v>
      </c>
      <c r="H122">
        <v>-0.43099999999999999</v>
      </c>
      <c r="I122">
        <v>2.0300000000000001E-3</v>
      </c>
      <c r="J122">
        <v>3.44E-2</v>
      </c>
      <c r="K122" t="s">
        <v>17</v>
      </c>
      <c r="L122" t="s">
        <v>181</v>
      </c>
    </row>
    <row r="123" spans="1:12" x14ac:dyDescent="0.2">
      <c r="A123" t="s">
        <v>242</v>
      </c>
      <c r="B123">
        <v>-0.76400000000000001</v>
      </c>
      <c r="C123" s="2">
        <v>9.7300000000000004E-7</v>
      </c>
      <c r="D123" s="2">
        <v>6.0000000000000002E-5</v>
      </c>
      <c r="E123">
        <v>-0.67200000000000004</v>
      </c>
      <c r="F123" s="2">
        <v>5.8499999999999999E-6</v>
      </c>
      <c r="G123">
        <v>7.8700000000000005E-4</v>
      </c>
      <c r="H123">
        <v>-0.13700000000000001</v>
      </c>
      <c r="I123">
        <v>0.22800000000000001</v>
      </c>
      <c r="J123">
        <v>1</v>
      </c>
      <c r="K123" t="s">
        <v>43</v>
      </c>
      <c r="L123" t="s">
        <v>181</v>
      </c>
    </row>
    <row r="124" spans="1:12" x14ac:dyDescent="0.2">
      <c r="A124" t="s">
        <v>243</v>
      </c>
      <c r="B124">
        <v>-0.39200000000000002</v>
      </c>
      <c r="C124" s="2">
        <v>4.3900000000000003E-6</v>
      </c>
      <c r="D124">
        <v>1.92E-4</v>
      </c>
      <c r="E124">
        <v>-0.25700000000000001</v>
      </c>
      <c r="F124">
        <v>5.7700000000000004E-4</v>
      </c>
      <c r="G124">
        <v>2.1600000000000001E-2</v>
      </c>
      <c r="H124">
        <v>2.0299999999999999E-2</v>
      </c>
      <c r="I124">
        <v>0.751</v>
      </c>
      <c r="J124">
        <v>1</v>
      </c>
      <c r="K124" t="s">
        <v>101</v>
      </c>
      <c r="L124" t="s">
        <v>181</v>
      </c>
    </row>
    <row r="125" spans="1:12" x14ac:dyDescent="0.2">
      <c r="A125" t="s">
        <v>244</v>
      </c>
      <c r="B125">
        <v>-1.2</v>
      </c>
      <c r="C125" s="2">
        <v>4.18E-5</v>
      </c>
      <c r="D125">
        <v>1.16E-3</v>
      </c>
      <c r="E125">
        <v>-0.85799999999999998</v>
      </c>
      <c r="F125">
        <v>1.1199999999999999E-3</v>
      </c>
      <c r="G125">
        <v>3.5000000000000003E-2</v>
      </c>
      <c r="H125">
        <v>-1.04</v>
      </c>
      <c r="I125">
        <v>1.95E-4</v>
      </c>
      <c r="J125">
        <v>5.1599999999999997E-3</v>
      </c>
      <c r="L125" t="s">
        <v>181</v>
      </c>
    </row>
    <row r="126" spans="1:12" x14ac:dyDescent="0.2">
      <c r="A126" t="s">
        <v>245</v>
      </c>
      <c r="B126">
        <v>-0.48699999999999999</v>
      </c>
      <c r="C126" s="2">
        <v>7.6899999999999999E-5</v>
      </c>
      <c r="D126">
        <v>1.9300000000000001E-3</v>
      </c>
      <c r="E126">
        <v>-0.35599999999999998</v>
      </c>
      <c r="F126">
        <v>1.6999999999999999E-3</v>
      </c>
      <c r="G126">
        <v>4.9700000000000001E-2</v>
      </c>
      <c r="H126">
        <v>-9.7900000000000001E-2</v>
      </c>
      <c r="I126">
        <v>0.33200000000000002</v>
      </c>
      <c r="J126">
        <v>1</v>
      </c>
      <c r="K126" t="s">
        <v>112</v>
      </c>
      <c r="L126" t="s">
        <v>181</v>
      </c>
    </row>
    <row r="127" spans="1:12" x14ac:dyDescent="0.2">
      <c r="A127" t="s">
        <v>246</v>
      </c>
      <c r="B127">
        <v>-0.438</v>
      </c>
      <c r="C127" s="2">
        <v>2.3300000000000001E-7</v>
      </c>
      <c r="D127" s="2">
        <v>2.0100000000000001E-5</v>
      </c>
      <c r="E127">
        <v>-0.29699999999999999</v>
      </c>
      <c r="F127" s="2">
        <v>4.4799999999999998E-5</v>
      </c>
      <c r="G127">
        <v>3.4099999999999998E-3</v>
      </c>
      <c r="H127">
        <v>-8.3699999999999997E-2</v>
      </c>
      <c r="I127">
        <v>0.16</v>
      </c>
      <c r="J127">
        <v>1</v>
      </c>
      <c r="K127" t="s">
        <v>111</v>
      </c>
      <c r="L127" t="s">
        <v>181</v>
      </c>
    </row>
    <row r="128" spans="1:12" x14ac:dyDescent="0.2">
      <c r="A128" t="s">
        <v>247</v>
      </c>
      <c r="B128">
        <v>-1.75</v>
      </c>
      <c r="C128" s="2">
        <v>2.6599999999999999E-5</v>
      </c>
      <c r="D128" s="2">
        <v>8.0000000000000004E-4</v>
      </c>
      <c r="E128">
        <v>-1.06</v>
      </c>
      <c r="F128">
        <v>2.5500000000000002E-3</v>
      </c>
      <c r="G128">
        <v>6.8400000000000002E-2</v>
      </c>
      <c r="H128">
        <v>-1.68</v>
      </c>
      <c r="I128" s="2">
        <v>4.0599999999999998E-5</v>
      </c>
      <c r="J128">
        <v>1.3799999999999999E-3</v>
      </c>
      <c r="K128" t="s">
        <v>39</v>
      </c>
      <c r="L128" t="s">
        <v>181</v>
      </c>
    </row>
    <row r="129" spans="1:12" x14ac:dyDescent="0.2">
      <c r="A129" t="s">
        <v>248</v>
      </c>
      <c r="B129">
        <v>-1.34</v>
      </c>
      <c r="C129" s="2">
        <v>6.3400000000000003E-6</v>
      </c>
      <c r="D129">
        <v>2.6499999999999999E-4</v>
      </c>
      <c r="E129">
        <v>-1.2</v>
      </c>
      <c r="F129" s="2">
        <v>1.9400000000000001E-5</v>
      </c>
      <c r="G129">
        <v>1.83E-3</v>
      </c>
      <c r="H129">
        <v>-1.03</v>
      </c>
      <c r="I129" s="2">
        <v>8.9400000000000005E-5</v>
      </c>
      <c r="J129">
        <v>2.6099999999999999E-3</v>
      </c>
      <c r="K129" t="s">
        <v>44</v>
      </c>
      <c r="L129" t="s">
        <v>181</v>
      </c>
    </row>
    <row r="130" spans="1:12" x14ac:dyDescent="0.2">
      <c r="A130" t="s">
        <v>249</v>
      </c>
      <c r="B130">
        <v>-1.1399999999999999</v>
      </c>
      <c r="C130" s="2">
        <v>3.9799999999999998E-5</v>
      </c>
      <c r="D130">
        <v>1.1299999999999999E-3</v>
      </c>
      <c r="E130">
        <v>-0.71099999999999997</v>
      </c>
      <c r="F130">
        <v>3.1099999999999999E-3</v>
      </c>
      <c r="G130">
        <v>7.8299999999999995E-2</v>
      </c>
      <c r="H130">
        <v>-1.04</v>
      </c>
      <c r="I130">
        <v>1.06E-4</v>
      </c>
      <c r="J130">
        <v>3.0300000000000001E-3</v>
      </c>
      <c r="K130" t="s">
        <v>45</v>
      </c>
      <c r="L130" t="s">
        <v>181</v>
      </c>
    </row>
    <row r="131" spans="1:12" x14ac:dyDescent="0.2">
      <c r="A131" t="s">
        <v>250</v>
      </c>
      <c r="B131">
        <v>-0.83</v>
      </c>
      <c r="C131" s="2">
        <v>2.2399999999999999E-5</v>
      </c>
      <c r="D131">
        <v>6.9700000000000003E-4</v>
      </c>
      <c r="E131">
        <v>-0.56100000000000005</v>
      </c>
      <c r="F131">
        <v>1.0200000000000001E-3</v>
      </c>
      <c r="G131">
        <v>3.3000000000000002E-2</v>
      </c>
      <c r="H131">
        <v>-0.67300000000000004</v>
      </c>
      <c r="I131">
        <v>1.9799999999999999E-4</v>
      </c>
      <c r="J131">
        <v>5.1999999999999998E-3</v>
      </c>
      <c r="K131" t="s">
        <v>50</v>
      </c>
      <c r="L131" t="s">
        <v>181</v>
      </c>
    </row>
    <row r="132" spans="1:12" x14ac:dyDescent="0.2">
      <c r="A132" t="s">
        <v>251</v>
      </c>
      <c r="B132">
        <v>-1.25</v>
      </c>
      <c r="C132" s="2">
        <v>2.7099999999999999E-6</v>
      </c>
      <c r="D132">
        <v>1.2799999999999999E-4</v>
      </c>
      <c r="E132">
        <v>-0.55100000000000005</v>
      </c>
      <c r="F132">
        <v>8.3700000000000007E-3</v>
      </c>
      <c r="G132">
        <v>0.16800000000000001</v>
      </c>
      <c r="H132">
        <v>-1.19</v>
      </c>
      <c r="I132" s="2">
        <v>5.3900000000000001E-6</v>
      </c>
      <c r="J132">
        <v>2.9100000000000003E-4</v>
      </c>
      <c r="K132" t="s">
        <v>29</v>
      </c>
      <c r="L132" t="s">
        <v>181</v>
      </c>
    </row>
    <row r="133" spans="1:12" x14ac:dyDescent="0.2">
      <c r="A133" t="s">
        <v>252</v>
      </c>
      <c r="B133">
        <v>-0.45100000000000001</v>
      </c>
      <c r="C133" s="2">
        <v>1.95E-5</v>
      </c>
      <c r="D133">
        <v>6.2E-4</v>
      </c>
      <c r="E133">
        <v>-0.36399999999999999</v>
      </c>
      <c r="F133">
        <v>2.2599999999999999E-4</v>
      </c>
      <c r="G133">
        <v>1.0800000000000001E-2</v>
      </c>
      <c r="H133">
        <v>-2.7900000000000001E-2</v>
      </c>
      <c r="I133">
        <v>0.73499999999999999</v>
      </c>
      <c r="J133">
        <v>1</v>
      </c>
      <c r="K133" t="s">
        <v>105</v>
      </c>
      <c r="L133" t="s">
        <v>181</v>
      </c>
    </row>
    <row r="134" spans="1:12" x14ac:dyDescent="0.2">
      <c r="A134" t="s">
        <v>253</v>
      </c>
      <c r="B134">
        <v>-0.53100000000000003</v>
      </c>
      <c r="C134">
        <v>1.3200000000000001E-4</v>
      </c>
      <c r="D134">
        <v>3.0200000000000001E-3</v>
      </c>
      <c r="E134">
        <v>-0.27300000000000002</v>
      </c>
      <c r="F134">
        <v>2.2499999999999999E-2</v>
      </c>
      <c r="G134">
        <v>0.35299999999999998</v>
      </c>
      <c r="H134">
        <v>-0.39100000000000001</v>
      </c>
      <c r="I134">
        <v>2.2000000000000001E-3</v>
      </c>
      <c r="J134">
        <v>3.6499999999999998E-2</v>
      </c>
      <c r="K134" t="s">
        <v>42</v>
      </c>
      <c r="L134" t="s">
        <v>181</v>
      </c>
    </row>
    <row r="135" spans="1:12" x14ac:dyDescent="0.2">
      <c r="A135" t="s">
        <v>254</v>
      </c>
      <c r="B135">
        <v>-0.41899999999999998</v>
      </c>
      <c r="C135" s="2">
        <v>1.44E-6</v>
      </c>
      <c r="D135" s="2">
        <v>7.5900000000000002E-5</v>
      </c>
      <c r="E135">
        <v>-0.20499999999999999</v>
      </c>
      <c r="F135">
        <v>3.5000000000000001E-3</v>
      </c>
      <c r="G135">
        <v>8.4400000000000003E-2</v>
      </c>
      <c r="H135">
        <v>-0.25800000000000001</v>
      </c>
      <c r="I135">
        <v>4.8500000000000003E-4</v>
      </c>
      <c r="J135">
        <v>1.0999999999999999E-2</v>
      </c>
      <c r="K135" t="s">
        <v>20</v>
      </c>
      <c r="L135" t="s">
        <v>181</v>
      </c>
    </row>
    <row r="136" spans="1:12" x14ac:dyDescent="0.2">
      <c r="A136" t="s">
        <v>255</v>
      </c>
      <c r="B136">
        <v>-0.56799999999999995</v>
      </c>
      <c r="C136" s="2">
        <v>4.5000000000000003E-5</v>
      </c>
      <c r="D136">
        <v>1.23E-3</v>
      </c>
      <c r="E136">
        <v>-0.32500000000000001</v>
      </c>
      <c r="F136">
        <v>7.62E-3</v>
      </c>
      <c r="G136">
        <v>0.157</v>
      </c>
      <c r="H136">
        <v>-0.44</v>
      </c>
      <c r="I136">
        <v>6.7699999999999998E-4</v>
      </c>
      <c r="J136">
        <v>1.41E-2</v>
      </c>
      <c r="K136" t="s">
        <v>59</v>
      </c>
      <c r="L136" t="s">
        <v>181</v>
      </c>
    </row>
    <row r="137" spans="1:12" x14ac:dyDescent="0.2">
      <c r="A137" t="s">
        <v>256</v>
      </c>
      <c r="B137">
        <v>-0.35099999999999998</v>
      </c>
      <c r="C137" s="2">
        <v>2.1800000000000001E-5</v>
      </c>
      <c r="D137">
        <v>6.8300000000000001E-4</v>
      </c>
      <c r="E137">
        <v>-0.28899999999999998</v>
      </c>
      <c r="F137">
        <v>2.0100000000000001E-4</v>
      </c>
      <c r="G137">
        <v>9.7300000000000008E-3</v>
      </c>
      <c r="H137">
        <v>0.15</v>
      </c>
      <c r="I137">
        <v>2.8799999999999999E-2</v>
      </c>
      <c r="J137">
        <v>0.317</v>
      </c>
      <c r="K137" t="s">
        <v>46</v>
      </c>
      <c r="L137" t="s">
        <v>181</v>
      </c>
    </row>
    <row r="138" spans="1:12" x14ac:dyDescent="0.2">
      <c r="A138" t="s">
        <v>257</v>
      </c>
      <c r="B138">
        <v>-0.53400000000000003</v>
      </c>
      <c r="C138" s="2">
        <v>1.5799999999999999E-8</v>
      </c>
      <c r="D138" s="2">
        <v>3.0599999999999999E-6</v>
      </c>
      <c r="E138">
        <v>-0.14099999999999999</v>
      </c>
      <c r="F138">
        <v>2.6700000000000002E-2</v>
      </c>
      <c r="G138">
        <v>0.40799999999999997</v>
      </c>
      <c r="H138">
        <v>-0.45600000000000002</v>
      </c>
      <c r="I138" s="2">
        <v>1.9299999999999999E-7</v>
      </c>
      <c r="J138" s="2">
        <v>2.8200000000000001E-5</v>
      </c>
      <c r="K138" t="s">
        <v>12</v>
      </c>
      <c r="L138" t="s">
        <v>181</v>
      </c>
    </row>
    <row r="139" spans="1:12" x14ac:dyDescent="0.2">
      <c r="A139" t="s">
        <v>258</v>
      </c>
      <c r="B139">
        <v>-1.01</v>
      </c>
      <c r="C139">
        <v>1.3100000000000001E-4</v>
      </c>
      <c r="D139">
        <v>3.0200000000000001E-3</v>
      </c>
      <c r="E139">
        <v>-0.81100000000000005</v>
      </c>
      <c r="F139">
        <v>1.07E-3</v>
      </c>
      <c r="G139">
        <v>3.4299999999999997E-2</v>
      </c>
      <c r="H139">
        <v>-0.86399999999999999</v>
      </c>
      <c r="I139">
        <v>6.0899999999999995E-4</v>
      </c>
      <c r="J139">
        <v>1.34E-2</v>
      </c>
      <c r="K139" t="s">
        <v>56</v>
      </c>
      <c r="L139" t="s">
        <v>181</v>
      </c>
    </row>
    <row r="140" spans="1:12" x14ac:dyDescent="0.2">
      <c r="A140" t="s">
        <v>259</v>
      </c>
      <c r="B140">
        <v>-0.64300000000000002</v>
      </c>
      <c r="C140" s="2">
        <v>1.01E-5</v>
      </c>
      <c r="D140">
        <v>3.7199999999999999E-4</v>
      </c>
      <c r="E140">
        <v>-0.50600000000000001</v>
      </c>
      <c r="F140">
        <v>1.64E-4</v>
      </c>
      <c r="G140">
        <v>8.5100000000000002E-3</v>
      </c>
      <c r="H140">
        <v>-0.433</v>
      </c>
      <c r="I140">
        <v>7.6000000000000004E-4</v>
      </c>
      <c r="J140">
        <v>1.52E-2</v>
      </c>
      <c r="K140" t="s">
        <v>61</v>
      </c>
      <c r="L140" t="s">
        <v>181</v>
      </c>
    </row>
    <row r="141" spans="1:12" x14ac:dyDescent="0.2">
      <c r="A141" t="s">
        <v>260</v>
      </c>
      <c r="B141">
        <v>-0.72199999999999998</v>
      </c>
      <c r="C141" s="2">
        <v>3.0499999999999999E-7</v>
      </c>
      <c r="D141" s="2">
        <v>2.41E-5</v>
      </c>
      <c r="E141">
        <v>-0.47199999999999998</v>
      </c>
      <c r="F141" s="2">
        <v>8.4599999999999996E-5</v>
      </c>
      <c r="G141">
        <v>5.4799999999999996E-3</v>
      </c>
      <c r="H141">
        <v>-0.61599999999999999</v>
      </c>
      <c r="I141" s="2">
        <v>3.0299999999999998E-6</v>
      </c>
      <c r="J141">
        <v>1.84E-4</v>
      </c>
      <c r="K141" t="s">
        <v>26</v>
      </c>
      <c r="L141" t="s">
        <v>181</v>
      </c>
    </row>
    <row r="142" spans="1:12" x14ac:dyDescent="0.2">
      <c r="A142" t="s">
        <v>261</v>
      </c>
      <c r="B142">
        <v>-0.51200000000000001</v>
      </c>
      <c r="C142" s="2">
        <v>4.1999999999999998E-5</v>
      </c>
      <c r="D142">
        <v>1.16E-3</v>
      </c>
      <c r="E142">
        <v>-0.45800000000000002</v>
      </c>
      <c r="F142">
        <v>1.4799999999999999E-4</v>
      </c>
      <c r="G142">
        <v>7.9900000000000006E-3</v>
      </c>
      <c r="H142">
        <v>-7.5399999999999995E-2</v>
      </c>
      <c r="I142">
        <v>0.45200000000000001</v>
      </c>
      <c r="J142">
        <v>1</v>
      </c>
      <c r="K142" t="s">
        <v>109</v>
      </c>
      <c r="L142" t="s">
        <v>181</v>
      </c>
    </row>
    <row r="143" spans="1:12" x14ac:dyDescent="0.2">
      <c r="A143" t="s">
        <v>262</v>
      </c>
      <c r="B143">
        <v>-1.39</v>
      </c>
      <c r="C143" s="2">
        <v>1.66E-8</v>
      </c>
      <c r="D143" s="2">
        <v>3.0699999999999998E-6</v>
      </c>
      <c r="E143">
        <v>-0.82299999999999995</v>
      </c>
      <c r="F143" s="2">
        <v>2.34E-5</v>
      </c>
      <c r="G143">
        <v>2.1199999999999999E-3</v>
      </c>
      <c r="H143">
        <v>-1.35</v>
      </c>
      <c r="I143" s="2">
        <v>2.6700000000000001E-8</v>
      </c>
      <c r="J143" s="2">
        <v>6.9099999999999999E-6</v>
      </c>
      <c r="K143" t="s">
        <v>9</v>
      </c>
      <c r="L143" t="s">
        <v>181</v>
      </c>
    </row>
    <row r="144" spans="1:12" x14ac:dyDescent="0.2">
      <c r="A144" t="s">
        <v>263</v>
      </c>
      <c r="B144">
        <v>-0.54200000000000004</v>
      </c>
      <c r="C144" s="2">
        <v>9.4599999999999992E-6</v>
      </c>
      <c r="D144">
        <v>3.57E-4</v>
      </c>
      <c r="E144">
        <v>-0.28499999999999998</v>
      </c>
      <c r="F144">
        <v>5.7499999999999999E-3</v>
      </c>
      <c r="G144">
        <v>0.127</v>
      </c>
      <c r="H144">
        <v>-0.45600000000000002</v>
      </c>
      <c r="I144" s="2">
        <v>7.8899999999999993E-5</v>
      </c>
      <c r="J144">
        <v>2.3900000000000002E-3</v>
      </c>
      <c r="K144" t="s">
        <v>18</v>
      </c>
      <c r="L144" t="s">
        <v>181</v>
      </c>
    </row>
    <row r="145" spans="1:12" x14ac:dyDescent="0.2">
      <c r="A145" t="s">
        <v>264</v>
      </c>
      <c r="B145">
        <v>-0.438</v>
      </c>
      <c r="C145" s="2">
        <v>5.3399999999999997E-5</v>
      </c>
      <c r="D145">
        <v>1.42E-3</v>
      </c>
      <c r="E145">
        <v>-0.36699999999999999</v>
      </c>
      <c r="F145">
        <v>3.59E-4</v>
      </c>
      <c r="G145">
        <v>1.52E-2</v>
      </c>
      <c r="H145">
        <v>-0.192</v>
      </c>
      <c r="I145">
        <v>3.6200000000000003E-2</v>
      </c>
      <c r="J145">
        <v>0.39200000000000002</v>
      </c>
      <c r="K145" t="s">
        <v>88</v>
      </c>
      <c r="L145" t="s">
        <v>181</v>
      </c>
    </row>
    <row r="146" spans="1:12" x14ac:dyDescent="0.2">
      <c r="A146" t="s">
        <v>265</v>
      </c>
      <c r="B146">
        <v>-0.57799999999999996</v>
      </c>
      <c r="C146" s="2">
        <v>7.2100000000000004E-5</v>
      </c>
      <c r="D146">
        <v>1.8600000000000001E-3</v>
      </c>
      <c r="E146">
        <v>-0.48499999999999999</v>
      </c>
      <c r="F146">
        <v>4.28E-4</v>
      </c>
      <c r="G146">
        <v>1.7100000000000001E-2</v>
      </c>
      <c r="H146">
        <v>-0.45400000000000001</v>
      </c>
      <c r="I146">
        <v>7.7800000000000005E-4</v>
      </c>
      <c r="J146">
        <v>1.55E-2</v>
      </c>
      <c r="K146" t="s">
        <v>62</v>
      </c>
      <c r="L146" t="s">
        <v>181</v>
      </c>
    </row>
    <row r="147" spans="1:12" x14ac:dyDescent="0.2">
      <c r="A147" t="s">
        <v>266</v>
      </c>
      <c r="B147">
        <v>-0.312</v>
      </c>
      <c r="C147">
        <v>3.6000000000000002E-4</v>
      </c>
      <c r="D147">
        <v>7.3899999999999999E-3</v>
      </c>
      <c r="E147">
        <v>-0.27</v>
      </c>
      <c r="F147">
        <v>1.39E-3</v>
      </c>
      <c r="G147">
        <v>4.1500000000000002E-2</v>
      </c>
      <c r="H147">
        <v>-5.0500000000000003E-2</v>
      </c>
      <c r="I147">
        <v>0.496</v>
      </c>
      <c r="J147">
        <v>1</v>
      </c>
      <c r="K147" t="s">
        <v>107</v>
      </c>
      <c r="L147" t="s">
        <v>181</v>
      </c>
    </row>
    <row r="148" spans="1:12" x14ac:dyDescent="0.2">
      <c r="A148" t="s">
        <v>267</v>
      </c>
      <c r="B148">
        <v>-0.36099999999999999</v>
      </c>
      <c r="C148" s="2">
        <v>5.4700000000000001E-7</v>
      </c>
      <c r="D148" s="2">
        <v>3.93E-5</v>
      </c>
      <c r="E148">
        <v>-7.9000000000000001E-2</v>
      </c>
      <c r="F148">
        <v>0.13</v>
      </c>
      <c r="G148">
        <v>1</v>
      </c>
      <c r="H148">
        <v>-0.32500000000000001</v>
      </c>
      <c r="I148" s="2">
        <v>2.4899999999999999E-6</v>
      </c>
      <c r="J148">
        <v>1.56E-4</v>
      </c>
      <c r="K148" t="s">
        <v>25</v>
      </c>
      <c r="L148" t="s">
        <v>181</v>
      </c>
    </row>
    <row r="149" spans="1:12" x14ac:dyDescent="0.2">
      <c r="A149" t="s">
        <v>268</v>
      </c>
      <c r="B149">
        <v>-0.71899999999999997</v>
      </c>
      <c r="C149">
        <v>1.13E-4</v>
      </c>
      <c r="D149">
        <v>2.6800000000000001E-3</v>
      </c>
      <c r="E149">
        <v>-0.28399999999999997</v>
      </c>
      <c r="F149">
        <v>6.6600000000000006E-2</v>
      </c>
      <c r="G149">
        <v>0.82599999999999996</v>
      </c>
      <c r="H149">
        <v>-0.69799999999999995</v>
      </c>
      <c r="I149">
        <v>1.55E-4</v>
      </c>
      <c r="J149">
        <v>4.28E-3</v>
      </c>
      <c r="K149" t="s">
        <v>48</v>
      </c>
      <c r="L149" t="s">
        <v>181</v>
      </c>
    </row>
    <row r="150" spans="1:12" x14ac:dyDescent="0.2">
      <c r="A150" t="s">
        <v>269</v>
      </c>
      <c r="B150">
        <v>-0.27300000000000002</v>
      </c>
      <c r="C150">
        <v>2.7500000000000002E-4</v>
      </c>
      <c r="D150">
        <v>5.7299999999999999E-3</v>
      </c>
      <c r="E150">
        <v>-5.4699999999999999E-2</v>
      </c>
      <c r="F150">
        <v>0.38900000000000001</v>
      </c>
      <c r="G150">
        <v>1</v>
      </c>
      <c r="H150">
        <v>-0.23599999999999999</v>
      </c>
      <c r="I150">
        <v>1.1100000000000001E-3</v>
      </c>
      <c r="J150">
        <v>2.06E-2</v>
      </c>
      <c r="K150" t="s">
        <v>23</v>
      </c>
      <c r="L150" t="s">
        <v>181</v>
      </c>
    </row>
    <row r="151" spans="1:12" x14ac:dyDescent="0.2">
      <c r="A151" t="s">
        <v>270</v>
      </c>
      <c r="B151">
        <v>-0.186</v>
      </c>
      <c r="C151" s="2">
        <v>7.47E-5</v>
      </c>
      <c r="D151">
        <v>1.9E-3</v>
      </c>
      <c r="E151">
        <v>-0.14799999999999999</v>
      </c>
      <c r="F151">
        <v>7.8600000000000002E-4</v>
      </c>
      <c r="G151">
        <v>2.63E-2</v>
      </c>
      <c r="H151">
        <v>1.2800000000000001E-2</v>
      </c>
      <c r="I151">
        <v>0.73699999999999999</v>
      </c>
      <c r="J151">
        <v>1</v>
      </c>
      <c r="K151" t="s">
        <v>102</v>
      </c>
      <c r="L151" t="s">
        <v>181</v>
      </c>
    </row>
    <row r="152" spans="1:12" x14ac:dyDescent="0.2">
      <c r="A152" t="s">
        <v>271</v>
      </c>
      <c r="B152">
        <v>-0.46200000000000002</v>
      </c>
      <c r="C152" s="2">
        <v>1.1800000000000001E-5</v>
      </c>
      <c r="D152">
        <v>4.2000000000000002E-4</v>
      </c>
      <c r="E152">
        <v>-0.45700000000000002</v>
      </c>
      <c r="F152" s="2">
        <v>1.3499999999999999E-5</v>
      </c>
      <c r="G152">
        <v>1.42E-3</v>
      </c>
      <c r="H152">
        <v>1.2200000000000001E-2</v>
      </c>
      <c r="I152">
        <v>0.88</v>
      </c>
      <c r="J152">
        <v>1</v>
      </c>
      <c r="K152" t="s">
        <v>103</v>
      </c>
      <c r="L152" t="s">
        <v>181</v>
      </c>
    </row>
    <row r="153" spans="1:12" x14ac:dyDescent="0.2">
      <c r="A153" t="s">
        <v>272</v>
      </c>
      <c r="B153">
        <v>-0.249</v>
      </c>
      <c r="C153">
        <v>2.31E-3</v>
      </c>
      <c r="D153">
        <v>3.5900000000000001E-2</v>
      </c>
      <c r="E153">
        <v>-0.111</v>
      </c>
      <c r="F153">
        <v>0.13600000000000001</v>
      </c>
      <c r="G153">
        <v>1</v>
      </c>
      <c r="H153">
        <v>-0.24</v>
      </c>
      <c r="I153">
        <v>3.0599999999999998E-3</v>
      </c>
      <c r="J153">
        <v>4.7899999999999998E-2</v>
      </c>
      <c r="K153" t="s">
        <v>72</v>
      </c>
      <c r="L153" t="s">
        <v>181</v>
      </c>
    </row>
    <row r="154" spans="1:12" x14ac:dyDescent="0.2">
      <c r="A154" t="s">
        <v>273</v>
      </c>
      <c r="B154">
        <v>-0.36599999999999999</v>
      </c>
      <c r="C154">
        <v>4.64E-4</v>
      </c>
      <c r="D154">
        <v>9.0900000000000009E-3</v>
      </c>
      <c r="E154">
        <v>-0.35399999999999998</v>
      </c>
      <c r="F154">
        <v>6.3900000000000003E-4</v>
      </c>
      <c r="G154">
        <v>2.3E-2</v>
      </c>
      <c r="H154">
        <v>-0.33</v>
      </c>
      <c r="I154">
        <v>1.2199999999999999E-3</v>
      </c>
      <c r="J154">
        <v>2.2200000000000001E-2</v>
      </c>
      <c r="K154" t="s">
        <v>64</v>
      </c>
      <c r="L154" t="s">
        <v>181</v>
      </c>
    </row>
    <row r="155" spans="1:12" x14ac:dyDescent="0.2">
      <c r="A155" t="s">
        <v>274</v>
      </c>
      <c r="B155">
        <v>-0.189</v>
      </c>
      <c r="C155">
        <v>8.1999999999999998E-4</v>
      </c>
      <c r="D155">
        <v>1.4800000000000001E-2</v>
      </c>
      <c r="E155">
        <v>-0.223</v>
      </c>
      <c r="F155">
        <v>1.5200000000000001E-4</v>
      </c>
      <c r="G155">
        <v>8.1099999999999992E-3</v>
      </c>
      <c r="H155">
        <v>-0.186</v>
      </c>
      <c r="I155">
        <v>9.5600000000000004E-4</v>
      </c>
      <c r="J155">
        <v>1.84E-2</v>
      </c>
      <c r="K155" t="s">
        <v>63</v>
      </c>
      <c r="L155" t="s">
        <v>275</v>
      </c>
    </row>
    <row r="156" spans="1:12" x14ac:dyDescent="0.2">
      <c r="A156" t="s">
        <v>276</v>
      </c>
      <c r="B156">
        <v>-0.39400000000000002</v>
      </c>
      <c r="C156" s="2">
        <v>2.4600000000000002E-5</v>
      </c>
      <c r="D156">
        <v>7.4600000000000003E-4</v>
      </c>
      <c r="E156">
        <v>-0.40200000000000002</v>
      </c>
      <c r="F156" s="2">
        <v>1.9300000000000002E-5</v>
      </c>
      <c r="G156">
        <v>1.83E-3</v>
      </c>
      <c r="H156">
        <v>-0.13600000000000001</v>
      </c>
      <c r="I156">
        <v>7.5499999999999998E-2</v>
      </c>
      <c r="J156">
        <v>0.74099999999999999</v>
      </c>
      <c r="K156" t="s">
        <v>42</v>
      </c>
      <c r="L156" t="s">
        <v>275</v>
      </c>
    </row>
    <row r="157" spans="1:12" x14ac:dyDescent="0.2">
      <c r="A157" t="s">
        <v>277</v>
      </c>
      <c r="B157">
        <v>-0.73299999999999998</v>
      </c>
      <c r="C157">
        <v>1.5900000000000001E-3</v>
      </c>
      <c r="D157">
        <v>2.5899999999999999E-2</v>
      </c>
      <c r="E157">
        <v>-0.82</v>
      </c>
      <c r="F157">
        <v>6.5899999999999997E-4</v>
      </c>
      <c r="G157">
        <v>2.3300000000000001E-2</v>
      </c>
      <c r="H157">
        <v>-0.70899999999999996</v>
      </c>
      <c r="I157">
        <v>2.0400000000000001E-3</v>
      </c>
      <c r="J157">
        <v>3.44E-2</v>
      </c>
      <c r="K157" t="s">
        <v>67</v>
      </c>
      <c r="L157" t="s">
        <v>275</v>
      </c>
    </row>
    <row r="158" spans="1:12" x14ac:dyDescent="0.2">
      <c r="A158" t="s">
        <v>278</v>
      </c>
      <c r="B158">
        <v>-0.65900000000000003</v>
      </c>
      <c r="C158">
        <v>5.13E-4</v>
      </c>
      <c r="D158">
        <v>9.8600000000000007E-3</v>
      </c>
      <c r="E158">
        <v>-0.47199999999999998</v>
      </c>
      <c r="F158">
        <v>7.5599999999999999E-3</v>
      </c>
      <c r="G158">
        <v>0.157</v>
      </c>
      <c r="H158">
        <v>-0.68</v>
      </c>
      <c r="I158">
        <v>3.8000000000000002E-4</v>
      </c>
      <c r="J158">
        <v>8.9899999999999997E-3</v>
      </c>
      <c r="K158" t="s">
        <v>40</v>
      </c>
      <c r="L158" t="s">
        <v>279</v>
      </c>
    </row>
    <row r="159" spans="1:12" x14ac:dyDescent="0.2">
      <c r="A159" t="s">
        <v>280</v>
      </c>
      <c r="B159">
        <v>-1.53</v>
      </c>
      <c r="C159" s="2">
        <v>1.29E-5</v>
      </c>
      <c r="D159">
        <v>4.4299999999999998E-4</v>
      </c>
      <c r="E159">
        <v>-0.82699999999999996</v>
      </c>
      <c r="F159">
        <v>3.0500000000000002E-3</v>
      </c>
      <c r="G159">
        <v>7.7299999999999994E-2</v>
      </c>
      <c r="H159">
        <v>-1.55</v>
      </c>
      <c r="I159" s="2">
        <v>1.13E-5</v>
      </c>
      <c r="J159">
        <v>5.0299999999999997E-4</v>
      </c>
      <c r="K159" t="s">
        <v>32</v>
      </c>
      <c r="L159" t="s">
        <v>279</v>
      </c>
    </row>
    <row r="160" spans="1:12" x14ac:dyDescent="0.2">
      <c r="A160" t="s">
        <v>281</v>
      </c>
      <c r="B160">
        <v>-0.374</v>
      </c>
      <c r="C160" s="2">
        <v>8.2999999999999998E-5</v>
      </c>
      <c r="D160">
        <v>2.0400000000000001E-3</v>
      </c>
      <c r="E160">
        <v>-0.111</v>
      </c>
      <c r="F160">
        <v>0.161</v>
      </c>
      <c r="G160">
        <v>1</v>
      </c>
      <c r="H160">
        <v>-0.441</v>
      </c>
      <c r="I160" s="2">
        <v>1.1199999999999999E-5</v>
      </c>
      <c r="J160">
        <v>5.0299999999999997E-4</v>
      </c>
      <c r="K160" t="s">
        <v>31</v>
      </c>
      <c r="L160" t="s">
        <v>279</v>
      </c>
    </row>
    <row r="161" spans="1:12" x14ac:dyDescent="0.2">
      <c r="A161" t="s">
        <v>282</v>
      </c>
      <c r="B161">
        <v>-0.98799999999999999</v>
      </c>
      <c r="C161" s="2">
        <v>1.22E-8</v>
      </c>
      <c r="D161" s="2">
        <v>2.79E-6</v>
      </c>
      <c r="E161">
        <v>-0.88100000000000001</v>
      </c>
      <c r="F161" s="2">
        <v>6.6199999999999997E-8</v>
      </c>
      <c r="G161" s="2">
        <v>4.2799999999999997E-5</v>
      </c>
      <c r="H161">
        <v>-1.22</v>
      </c>
      <c r="I161" s="2">
        <v>4.8999999999999996E-10</v>
      </c>
      <c r="J161" s="2">
        <v>1.2100000000000001E-6</v>
      </c>
      <c r="K161" t="s">
        <v>3</v>
      </c>
      <c r="L161" t="s">
        <v>279</v>
      </c>
    </row>
    <row r="162" spans="1:12" x14ac:dyDescent="0.2">
      <c r="A162" t="s">
        <v>283</v>
      </c>
      <c r="B162">
        <v>-0.40799999999999997</v>
      </c>
      <c r="C162">
        <v>1.34E-3</v>
      </c>
      <c r="D162">
        <v>2.23E-2</v>
      </c>
      <c r="E162">
        <v>-0.47199999999999998</v>
      </c>
      <c r="F162">
        <v>3.5500000000000001E-4</v>
      </c>
      <c r="G162">
        <v>1.52E-2</v>
      </c>
      <c r="H162">
        <v>-1.7299999999999999E-2</v>
      </c>
      <c r="I162">
        <v>0.874</v>
      </c>
      <c r="J162">
        <v>1</v>
      </c>
      <c r="K162" t="s">
        <v>42</v>
      </c>
      <c r="L162" t="s">
        <v>275</v>
      </c>
    </row>
    <row r="163" spans="1:12" x14ac:dyDescent="0.2">
      <c r="A163" t="s">
        <v>284</v>
      </c>
      <c r="B163">
        <v>-0.63600000000000001</v>
      </c>
      <c r="C163">
        <v>1.1299999999999999E-3</v>
      </c>
      <c r="D163">
        <v>1.9400000000000001E-2</v>
      </c>
      <c r="E163">
        <v>-0.34100000000000003</v>
      </c>
      <c r="F163">
        <v>5.3900000000000003E-2</v>
      </c>
      <c r="G163">
        <v>0.70099999999999996</v>
      </c>
      <c r="H163">
        <v>-0.77100000000000002</v>
      </c>
      <c r="I163">
        <v>1.7799999999999999E-4</v>
      </c>
      <c r="J163">
        <v>4.8500000000000001E-3</v>
      </c>
      <c r="K163" t="s">
        <v>49</v>
      </c>
      <c r="L163" t="s">
        <v>279</v>
      </c>
    </row>
    <row r="164" spans="1:12" x14ac:dyDescent="0.2">
      <c r="A164" t="s">
        <v>285</v>
      </c>
      <c r="B164">
        <v>-0.54500000000000004</v>
      </c>
      <c r="C164">
        <v>8.5700000000000001E-4</v>
      </c>
      <c r="D164">
        <v>1.54E-2</v>
      </c>
      <c r="E164">
        <v>-0.61599999999999999</v>
      </c>
      <c r="F164">
        <v>2.5999999999999998E-4</v>
      </c>
      <c r="G164">
        <v>1.18E-2</v>
      </c>
      <c r="H164">
        <v>0.31</v>
      </c>
      <c r="I164">
        <v>3.6999999999999998E-2</v>
      </c>
      <c r="J164">
        <v>0.39600000000000002</v>
      </c>
      <c r="K164" t="s">
        <v>5</v>
      </c>
      <c r="L164" t="s">
        <v>275</v>
      </c>
    </row>
    <row r="165" spans="1:12" x14ac:dyDescent="0.2">
      <c r="A165" t="s">
        <v>286</v>
      </c>
      <c r="B165">
        <v>-0.39100000000000001</v>
      </c>
      <c r="C165">
        <v>2.9700000000000001E-4</v>
      </c>
      <c r="D165">
        <v>6.1399999999999996E-3</v>
      </c>
      <c r="E165">
        <v>2.5600000000000001E-2</v>
      </c>
      <c r="F165">
        <v>0.77800000000000002</v>
      </c>
      <c r="G165">
        <v>1</v>
      </c>
      <c r="H165">
        <v>-0.56799999999999995</v>
      </c>
      <c r="I165" s="2">
        <v>3.4699999999999998E-6</v>
      </c>
      <c r="J165">
        <v>1.9799999999999999E-4</v>
      </c>
      <c r="K165" t="s">
        <v>28</v>
      </c>
      <c r="L165" t="s">
        <v>279</v>
      </c>
    </row>
    <row r="166" spans="1:12" x14ac:dyDescent="0.2">
      <c r="A166" t="s">
        <v>287</v>
      </c>
      <c r="B166">
        <v>-0.52100000000000002</v>
      </c>
      <c r="C166">
        <v>3.8499999999999998E-4</v>
      </c>
      <c r="D166">
        <v>7.8700000000000003E-3</v>
      </c>
      <c r="E166">
        <v>-2.2100000000000002E-2</v>
      </c>
      <c r="F166">
        <v>0.85599999999999998</v>
      </c>
      <c r="G166">
        <v>1</v>
      </c>
      <c r="H166">
        <v>-0.75</v>
      </c>
      <c r="I166" s="2">
        <v>6.1800000000000001E-6</v>
      </c>
      <c r="J166">
        <v>3.2400000000000001E-4</v>
      </c>
      <c r="K166" t="s">
        <v>30</v>
      </c>
      <c r="L166" t="s">
        <v>279</v>
      </c>
    </row>
    <row r="167" spans="1:12" x14ac:dyDescent="0.2">
      <c r="A167" t="s">
        <v>288</v>
      </c>
      <c r="B167">
        <v>-0.37</v>
      </c>
      <c r="C167">
        <v>3.1900000000000001E-3</v>
      </c>
      <c r="D167">
        <v>4.7199999999999999E-2</v>
      </c>
      <c r="E167">
        <v>-0.55700000000000005</v>
      </c>
      <c r="F167" s="2">
        <v>6.6699999999999995E-5</v>
      </c>
      <c r="G167">
        <v>4.7099999999999998E-3</v>
      </c>
      <c r="H167">
        <v>0.27800000000000002</v>
      </c>
      <c r="I167">
        <v>1.8599999999999998E-2</v>
      </c>
      <c r="J167">
        <v>0.215</v>
      </c>
      <c r="K167" t="s">
        <v>85</v>
      </c>
      <c r="L167" t="s">
        <v>275</v>
      </c>
    </row>
    <row r="168" spans="1:12" x14ac:dyDescent="0.2">
      <c r="A168" t="s">
        <v>289</v>
      </c>
      <c r="B168">
        <v>-0.61599999999999999</v>
      </c>
      <c r="C168" s="2">
        <v>4.3000000000000003E-6</v>
      </c>
      <c r="D168">
        <v>1.9100000000000001E-4</v>
      </c>
      <c r="E168">
        <v>-0.80200000000000005</v>
      </c>
      <c r="F168" s="2">
        <v>9.0999999999999994E-8</v>
      </c>
      <c r="G168" s="2">
        <v>4.4199999999999997E-5</v>
      </c>
      <c r="H168">
        <v>0.111</v>
      </c>
      <c r="I168">
        <v>0.27300000000000002</v>
      </c>
      <c r="J168">
        <v>1</v>
      </c>
      <c r="K168" t="s">
        <v>99</v>
      </c>
      <c r="L168" t="s">
        <v>275</v>
      </c>
    </row>
    <row r="169" spans="1:12" x14ac:dyDescent="0.2">
      <c r="A169" t="s">
        <v>290</v>
      </c>
      <c r="B169">
        <v>-0.876</v>
      </c>
      <c r="C169">
        <v>1.56E-4</v>
      </c>
      <c r="D169">
        <v>3.47E-3</v>
      </c>
      <c r="E169">
        <v>-0.40100000000000002</v>
      </c>
      <c r="F169">
        <v>3.9600000000000003E-2</v>
      </c>
      <c r="G169">
        <v>0.55000000000000004</v>
      </c>
      <c r="H169">
        <v>-1.32</v>
      </c>
      <c r="I169" s="2">
        <v>1.55E-6</v>
      </c>
      <c r="J169">
        <v>1.12E-4</v>
      </c>
      <c r="K169" t="s">
        <v>3</v>
      </c>
      <c r="L169" t="s">
        <v>279</v>
      </c>
    </row>
    <row r="170" spans="1:12" x14ac:dyDescent="0.2">
      <c r="A170" t="s">
        <v>291</v>
      </c>
      <c r="B170">
        <v>-0.97699999999999998</v>
      </c>
      <c r="C170" s="2">
        <v>5.5899999999999998E-6</v>
      </c>
      <c r="D170">
        <v>2.3599999999999999E-4</v>
      </c>
      <c r="E170">
        <v>-1.32</v>
      </c>
      <c r="F170" s="2">
        <v>1.5200000000000001E-7</v>
      </c>
      <c r="G170" s="2">
        <v>5.91E-5</v>
      </c>
      <c r="H170">
        <v>-8.8800000000000004E-2</v>
      </c>
      <c r="I170">
        <v>0.54600000000000004</v>
      </c>
      <c r="J170">
        <v>1</v>
      </c>
      <c r="K170" t="s">
        <v>68</v>
      </c>
      <c r="L170" t="s">
        <v>275</v>
      </c>
    </row>
    <row r="171" spans="1:12" x14ac:dyDescent="0.2">
      <c r="A171" t="s">
        <v>292</v>
      </c>
      <c r="B171">
        <v>-1.86</v>
      </c>
      <c r="C171">
        <v>6.4700000000000001E-4</v>
      </c>
      <c r="D171">
        <v>1.2E-2</v>
      </c>
      <c r="E171">
        <v>-2.15</v>
      </c>
      <c r="F171">
        <v>1.9799999999999999E-4</v>
      </c>
      <c r="G171">
        <v>9.7300000000000008E-3</v>
      </c>
      <c r="H171">
        <v>-0.66300000000000003</v>
      </c>
      <c r="I171">
        <v>0.13500000000000001</v>
      </c>
      <c r="J171">
        <v>1</v>
      </c>
      <c r="K171" t="s">
        <v>106</v>
      </c>
      <c r="L171" t="s">
        <v>275</v>
      </c>
    </row>
    <row r="172" spans="1:12" x14ac:dyDescent="0.2">
      <c r="A172" t="s">
        <v>293</v>
      </c>
      <c r="B172">
        <v>-0.68</v>
      </c>
      <c r="C172">
        <v>1.02E-4</v>
      </c>
      <c r="D172">
        <v>2.4499999999999999E-3</v>
      </c>
      <c r="E172">
        <v>-1.0900000000000001</v>
      </c>
      <c r="F172" s="2">
        <v>3.03E-7</v>
      </c>
      <c r="G172" s="2">
        <v>8.3999999999999995E-5</v>
      </c>
      <c r="H172">
        <v>0.41</v>
      </c>
      <c r="I172">
        <v>6.28E-3</v>
      </c>
      <c r="J172">
        <v>8.7300000000000003E-2</v>
      </c>
      <c r="K172" t="s">
        <v>68</v>
      </c>
      <c r="L172" t="s">
        <v>275</v>
      </c>
    </row>
    <row r="173" spans="1:12" x14ac:dyDescent="0.2">
      <c r="A173" t="s">
        <v>294</v>
      </c>
      <c r="B173">
        <v>-2.0299999999999998</v>
      </c>
      <c r="C173" s="2">
        <v>1.5900000000000001E-7</v>
      </c>
      <c r="D173" s="2">
        <v>1.5400000000000002E-5</v>
      </c>
      <c r="E173">
        <v>-0.65800000000000003</v>
      </c>
      <c r="F173">
        <v>1.4999999999999999E-2</v>
      </c>
      <c r="G173">
        <v>0.26</v>
      </c>
      <c r="H173">
        <v>-2.41</v>
      </c>
      <c r="I173" s="2">
        <v>1.51E-8</v>
      </c>
      <c r="J173" s="2">
        <v>5.3199999999999999E-6</v>
      </c>
      <c r="K173" t="s">
        <v>8</v>
      </c>
      <c r="L173" t="s">
        <v>279</v>
      </c>
    </row>
    <row r="175" spans="1:12" x14ac:dyDescent="0.2">
      <c r="A175" s="1" t="s">
        <v>295</v>
      </c>
    </row>
    <row r="176" spans="1:12" x14ac:dyDescent="0.2">
      <c r="B176" t="s">
        <v>117</v>
      </c>
      <c r="C176" t="s">
        <v>0</v>
      </c>
      <c r="D176" t="s">
        <v>1</v>
      </c>
      <c r="E176" t="s">
        <v>118</v>
      </c>
      <c r="F176" t="s">
        <v>0</v>
      </c>
      <c r="G176" t="s">
        <v>1</v>
      </c>
      <c r="H176" t="s">
        <v>119</v>
      </c>
      <c r="I176" t="s">
        <v>0</v>
      </c>
      <c r="J176" t="s">
        <v>1</v>
      </c>
      <c r="K176" t="s">
        <v>178</v>
      </c>
    </row>
    <row r="177" spans="1:11" x14ac:dyDescent="0.2">
      <c r="A177" t="s">
        <v>296</v>
      </c>
      <c r="B177">
        <v>-0.26100000000000001</v>
      </c>
      <c r="C177" s="2">
        <v>4.1300000000000001E-5</v>
      </c>
      <c r="D177">
        <v>1.16E-3</v>
      </c>
      <c r="E177">
        <v>-0.14399999999999999</v>
      </c>
      <c r="F177">
        <v>9.3500000000000007E-3</v>
      </c>
      <c r="G177">
        <v>0.18</v>
      </c>
      <c r="H177">
        <v>0.20399999999999999</v>
      </c>
      <c r="I177">
        <v>5.8399999999999999E-4</v>
      </c>
      <c r="J177">
        <v>1.2999999999999999E-2</v>
      </c>
      <c r="K177" t="s">
        <v>55</v>
      </c>
    </row>
    <row r="178" spans="1:11" x14ac:dyDescent="0.2">
      <c r="A178" t="s">
        <v>297</v>
      </c>
      <c r="B178">
        <v>-0.33100000000000002</v>
      </c>
      <c r="C178">
        <v>9.41E-4</v>
      </c>
      <c r="D178">
        <v>1.67E-2</v>
      </c>
      <c r="E178">
        <v>-0.16300000000000001</v>
      </c>
      <c r="F178">
        <v>7.0999999999999994E-2</v>
      </c>
      <c r="G178">
        <v>0.86899999999999999</v>
      </c>
      <c r="H178">
        <v>0.28899999999999998</v>
      </c>
      <c r="I178">
        <v>2.98E-3</v>
      </c>
      <c r="J178">
        <v>4.6800000000000001E-2</v>
      </c>
      <c r="K178" t="s">
        <v>15</v>
      </c>
    </row>
    <row r="179" spans="1:11" x14ac:dyDescent="0.2">
      <c r="A179" t="s">
        <v>298</v>
      </c>
      <c r="B179">
        <v>-0.63800000000000001</v>
      </c>
      <c r="C179" s="2">
        <v>6.6699999999999997E-10</v>
      </c>
      <c r="D179" s="2">
        <v>4.32E-7</v>
      </c>
      <c r="E179">
        <v>-0.52200000000000002</v>
      </c>
      <c r="F179" s="2">
        <v>1.9000000000000001E-8</v>
      </c>
      <c r="G179" s="2">
        <v>1.8099999999999999E-5</v>
      </c>
      <c r="H179">
        <v>0.34599999999999997</v>
      </c>
      <c r="I179" s="2">
        <v>8.1200000000000002E-6</v>
      </c>
      <c r="J179">
        <v>3.9899999999999999E-4</v>
      </c>
      <c r="K179" t="s">
        <v>5</v>
      </c>
    </row>
  </sheetData>
  <conditionalFormatting sqref="Z64:AA93 Z106:AA175 AA94:AA105">
    <cfRule type="duplicateValues" dxfId="1" priority="2"/>
  </conditionalFormatting>
  <conditionalFormatting sqref="Z64:AB93 Z106:AB175 AA94:AB10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an Wu</dc:creator>
  <cp:lastModifiedBy>E. Desjardins</cp:lastModifiedBy>
  <dcterms:created xsi:type="dcterms:W3CDTF">2022-12-28T00:50:01Z</dcterms:created>
  <dcterms:modified xsi:type="dcterms:W3CDTF">2023-08-13T21:21:08Z</dcterms:modified>
</cp:coreProperties>
</file>